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emmat-my.sharepoint.com/personal/mcigler_cemm_at/Documents/Desktop/20240318_AIP_Editorial changes/Source Data/"/>
    </mc:Choice>
  </mc:AlternateContent>
  <xr:revisionPtr revIDLastSave="334" documentId="8_{30BF53EA-FE0A-4C34-A59E-073E907D7EFD}" xr6:coauthVersionLast="47" xr6:coauthVersionMax="47" xr10:uidLastSave="{FE7CF9EB-DE4E-4B01-B056-42FD5718F1D4}"/>
  <bookViews>
    <workbookView xWindow="0" yWindow="165" windowWidth="28410" windowHeight="15360" xr2:uid="{A02C5471-F1EF-4086-9AF0-99478F946908}"/>
  </bookViews>
  <sheets>
    <sheet name="Legend" sheetId="3" r:id="rId1"/>
    <sheet name="Figure 5b" sheetId="8" r:id="rId2"/>
    <sheet name="Figure 5c" sheetId="2" r:id="rId3"/>
    <sheet name="Figure 5d" sheetId="1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8" i="8" l="1"/>
  <c r="U9" i="8"/>
  <c r="U10" i="8"/>
  <c r="U11" i="8"/>
  <c r="U12" i="8"/>
  <c r="U13" i="8"/>
  <c r="U14" i="8"/>
  <c r="U15" i="8"/>
  <c r="U16" i="8"/>
  <c r="U17" i="8"/>
  <c r="U18" i="8"/>
  <c r="U19" i="8"/>
  <c r="U20" i="8"/>
  <c r="U21" i="8"/>
  <c r="U22" i="8"/>
  <c r="U23" i="8"/>
  <c r="U24" i="8"/>
  <c r="U25" i="8"/>
  <c r="U26" i="8"/>
  <c r="U27" i="8"/>
  <c r="U28" i="8"/>
  <c r="U29" i="8"/>
  <c r="U30" i="8"/>
  <c r="U31" i="8"/>
  <c r="U32" i="8"/>
  <c r="U33" i="8"/>
  <c r="U34" i="8"/>
  <c r="U35" i="8"/>
  <c r="U36" i="8"/>
  <c r="U37" i="8"/>
  <c r="U38" i="8"/>
  <c r="U39" i="8"/>
  <c r="U40" i="8"/>
  <c r="U41" i="8"/>
  <c r="U42" i="8"/>
  <c r="U43" i="8"/>
  <c r="U44" i="8"/>
  <c r="U45" i="8"/>
  <c r="U46" i="8"/>
  <c r="U47" i="8"/>
  <c r="U48" i="8"/>
  <c r="U49" i="8"/>
  <c r="U50" i="8"/>
  <c r="U51" i="8"/>
  <c r="U52" i="8"/>
  <c r="U53" i="8"/>
  <c r="U54" i="8"/>
  <c r="U55" i="8"/>
  <c r="U56" i="8"/>
  <c r="U57" i="8"/>
  <c r="U58" i="8"/>
  <c r="U59" i="8"/>
  <c r="T8" i="8"/>
  <c r="T9" i="8"/>
  <c r="T10" i="8"/>
  <c r="T11" i="8"/>
  <c r="T12" i="8"/>
  <c r="T13" i="8"/>
  <c r="T14" i="8"/>
  <c r="T15" i="8"/>
  <c r="T16" i="8"/>
  <c r="T17" i="8"/>
  <c r="T18" i="8"/>
  <c r="T19" i="8"/>
  <c r="T20" i="8"/>
  <c r="T21" i="8"/>
  <c r="T22" i="8"/>
  <c r="T23" i="8"/>
  <c r="T24" i="8"/>
  <c r="T25" i="8"/>
  <c r="T26" i="8"/>
  <c r="T27" i="8"/>
  <c r="T28" i="8"/>
  <c r="T29" i="8"/>
  <c r="T30" i="8"/>
  <c r="T31" i="8"/>
  <c r="T32" i="8"/>
  <c r="T33" i="8"/>
  <c r="T34" i="8"/>
  <c r="T35" i="8"/>
  <c r="T36" i="8"/>
  <c r="T37" i="8"/>
  <c r="T38" i="8"/>
  <c r="T39" i="8"/>
  <c r="T40" i="8"/>
  <c r="T41" i="8"/>
  <c r="T42" i="8"/>
  <c r="T43" i="8"/>
  <c r="T44" i="8"/>
  <c r="T45" i="8"/>
  <c r="T46" i="8"/>
  <c r="T47" i="8"/>
  <c r="T48" i="8"/>
  <c r="T49" i="8"/>
  <c r="T50" i="8"/>
  <c r="T51" i="8"/>
  <c r="T52" i="8"/>
  <c r="T53" i="8"/>
  <c r="T54" i="8"/>
  <c r="T55" i="8"/>
  <c r="T56" i="8"/>
  <c r="T57" i="8"/>
  <c r="T58" i="8"/>
  <c r="T59" i="8"/>
  <c r="T60" i="8"/>
  <c r="T61" i="8"/>
  <c r="T62" i="8"/>
  <c r="T63" i="8"/>
  <c r="S8" i="8"/>
  <c r="S9" i="8"/>
  <c r="S10" i="8"/>
  <c r="S11" i="8"/>
  <c r="S12" i="8"/>
  <c r="S13" i="8"/>
  <c r="S14" i="8"/>
  <c r="S15" i="8"/>
  <c r="S16" i="8"/>
  <c r="S17" i="8"/>
  <c r="S18" i="8"/>
  <c r="S19" i="8"/>
  <c r="S20" i="8"/>
  <c r="S21" i="8"/>
  <c r="S22" i="8"/>
  <c r="S23" i="8"/>
  <c r="S24" i="8"/>
  <c r="S25" i="8"/>
  <c r="S26" i="8"/>
  <c r="S27" i="8"/>
  <c r="S28" i="8"/>
  <c r="S29" i="8"/>
  <c r="S30" i="8"/>
  <c r="S31" i="8"/>
  <c r="S32" i="8"/>
  <c r="S33" i="8"/>
  <c r="S34" i="8"/>
  <c r="S35" i="8"/>
  <c r="S36" i="8"/>
  <c r="S37" i="8"/>
  <c r="S38" i="8"/>
  <c r="S39" i="8"/>
  <c r="S40" i="8"/>
  <c r="S41" i="8"/>
  <c r="S42" i="8"/>
  <c r="S43" i="8"/>
  <c r="S44" i="8"/>
  <c r="S45" i="8"/>
  <c r="S46" i="8"/>
  <c r="S47" i="8"/>
  <c r="S48" i="8"/>
  <c r="S49" i="8"/>
  <c r="S50" i="8"/>
  <c r="S51" i="8"/>
  <c r="S52" i="8"/>
  <c r="S53" i="8"/>
  <c r="S54" i="8"/>
  <c r="S55" i="8"/>
  <c r="S56" i="8"/>
  <c r="S57" i="8"/>
  <c r="R8" i="8"/>
  <c r="R9" i="8"/>
  <c r="R10" i="8"/>
  <c r="R11" i="8"/>
  <c r="R12" i="8"/>
  <c r="R13" i="8"/>
  <c r="R14" i="8"/>
  <c r="R15" i="8"/>
  <c r="R16" i="8"/>
  <c r="R17" i="8"/>
  <c r="R18" i="8"/>
  <c r="R19" i="8"/>
  <c r="R20" i="8"/>
  <c r="R21" i="8"/>
  <c r="R22" i="8"/>
  <c r="R23" i="8"/>
  <c r="R24" i="8"/>
  <c r="R25" i="8"/>
  <c r="R26" i="8"/>
  <c r="R27" i="8"/>
  <c r="R28" i="8"/>
  <c r="R29" i="8"/>
  <c r="R30" i="8"/>
  <c r="R31" i="8"/>
  <c r="R32" i="8"/>
  <c r="R33" i="8"/>
  <c r="R34" i="8"/>
  <c r="R35" i="8"/>
  <c r="R36" i="8"/>
  <c r="R37" i="8"/>
  <c r="R38" i="8"/>
  <c r="R39" i="8"/>
  <c r="R40" i="8"/>
  <c r="R41" i="8"/>
  <c r="R42" i="8"/>
  <c r="R43" i="8"/>
  <c r="R44" i="8"/>
  <c r="R45" i="8"/>
  <c r="R46" i="8"/>
  <c r="R47" i="8"/>
  <c r="R48" i="8"/>
  <c r="R49" i="8"/>
  <c r="R50" i="8"/>
  <c r="R51" i="8"/>
  <c r="R52" i="8"/>
  <c r="R53" i="8"/>
  <c r="R54" i="8"/>
  <c r="R55" i="8"/>
  <c r="Q8" i="8"/>
  <c r="Q9" i="8"/>
  <c r="Q10" i="8"/>
  <c r="Q11" i="8"/>
  <c r="Q12" i="8"/>
  <c r="Q13" i="8"/>
  <c r="Q14" i="8"/>
  <c r="Q15" i="8"/>
  <c r="Q16" i="8"/>
  <c r="Q17" i="8"/>
  <c r="Q18" i="8"/>
  <c r="Q19" i="8"/>
  <c r="Q20" i="8"/>
  <c r="Q21" i="8"/>
  <c r="Q22" i="8"/>
  <c r="Q23" i="8"/>
  <c r="Q24" i="8"/>
  <c r="Q25" i="8"/>
  <c r="Q26" i="8"/>
  <c r="Q27" i="8"/>
  <c r="Q28" i="8"/>
  <c r="Q29" i="8"/>
  <c r="Q30" i="8"/>
  <c r="Q31" i="8"/>
  <c r="Q32" i="8"/>
  <c r="Q33" i="8"/>
  <c r="Q34" i="8"/>
  <c r="Q35" i="8"/>
  <c r="Q36" i="8"/>
  <c r="Q37" i="8"/>
  <c r="Q38" i="8"/>
  <c r="Q39" i="8"/>
  <c r="Q40" i="8"/>
  <c r="Q41" i="8"/>
  <c r="Q42" i="8"/>
  <c r="Q43" i="8"/>
  <c r="Q44" i="8"/>
  <c r="Q45" i="8"/>
  <c r="Q46" i="8"/>
  <c r="Q47" i="8"/>
  <c r="Q48" i="8"/>
  <c r="Q49" i="8"/>
  <c r="Q50" i="8"/>
  <c r="Q51" i="8"/>
  <c r="P8" i="8"/>
  <c r="P9" i="8"/>
  <c r="P10" i="8"/>
  <c r="P11" i="8"/>
  <c r="P12" i="8"/>
  <c r="P13" i="8"/>
  <c r="P14" i="8"/>
  <c r="P15" i="8"/>
  <c r="P16" i="8"/>
  <c r="P17" i="8"/>
  <c r="P18" i="8"/>
  <c r="P19" i="8"/>
  <c r="P20" i="8"/>
  <c r="P21" i="8"/>
  <c r="P22" i="8"/>
  <c r="P23" i="8"/>
  <c r="P24" i="8"/>
  <c r="P25" i="8"/>
  <c r="P26" i="8"/>
  <c r="P27" i="8"/>
  <c r="P28" i="8"/>
  <c r="P29" i="8"/>
  <c r="P30" i="8"/>
  <c r="P31" i="8"/>
  <c r="P32" i="8"/>
  <c r="P33" i="8"/>
  <c r="P34" i="8"/>
  <c r="P35" i="8"/>
  <c r="P36" i="8"/>
  <c r="P37" i="8"/>
  <c r="P38" i="8"/>
  <c r="P39" i="8"/>
  <c r="P40" i="8"/>
  <c r="P41" i="8"/>
  <c r="P42" i="8"/>
  <c r="P43" i="8"/>
  <c r="P44" i="8"/>
  <c r="P45" i="8"/>
  <c r="P46" i="8"/>
  <c r="P47" i="8"/>
  <c r="P48" i="8"/>
  <c r="P49" i="8"/>
  <c r="P50" i="8"/>
  <c r="P51" i="8"/>
  <c r="P52" i="8"/>
  <c r="P53" i="8"/>
  <c r="P54" i="8"/>
  <c r="P55" i="8"/>
  <c r="P56" i="8"/>
  <c r="P57" i="8"/>
  <c r="P58" i="8"/>
  <c r="P59" i="8"/>
  <c r="P60" i="8"/>
  <c r="P61" i="8"/>
  <c r="P62" i="8"/>
  <c r="P63" i="8"/>
  <c r="P64" i="8"/>
  <c r="O8" i="8"/>
  <c r="O9" i="8"/>
  <c r="O10" i="8"/>
  <c r="O11" i="8"/>
  <c r="O12" i="8"/>
  <c r="O13" i="8"/>
  <c r="O14" i="8"/>
  <c r="O15" i="8"/>
  <c r="O16" i="8"/>
  <c r="O17" i="8"/>
  <c r="O18" i="8"/>
  <c r="O19" i="8"/>
  <c r="O20" i="8"/>
  <c r="O21" i="8"/>
  <c r="O22" i="8"/>
  <c r="O23" i="8"/>
  <c r="O24" i="8"/>
  <c r="O25" i="8"/>
  <c r="O26" i="8"/>
  <c r="O27" i="8"/>
  <c r="O28" i="8"/>
  <c r="O29" i="8"/>
  <c r="O30" i="8"/>
  <c r="O31" i="8"/>
  <c r="O32" i="8"/>
  <c r="O33" i="8"/>
  <c r="O34" i="8"/>
  <c r="O35" i="8"/>
  <c r="O36" i="8"/>
  <c r="O37" i="8"/>
  <c r="O38" i="8"/>
  <c r="O39" i="8"/>
  <c r="O40" i="8"/>
  <c r="O41" i="8"/>
  <c r="O42" i="8"/>
  <c r="O43" i="8"/>
  <c r="O44" i="8"/>
  <c r="O45" i="8"/>
  <c r="O46" i="8"/>
  <c r="O47" i="8"/>
  <c r="O48" i="8"/>
  <c r="O49" i="8"/>
  <c r="O50" i="8"/>
  <c r="O51" i="8"/>
  <c r="O52" i="8"/>
  <c r="O53" i="8"/>
  <c r="O54" i="8"/>
  <c r="O55" i="8"/>
  <c r="O56" i="8"/>
  <c r="O57" i="8"/>
  <c r="O58" i="8"/>
  <c r="O59" i="8"/>
  <c r="O60" i="8"/>
  <c r="O61" i="8"/>
  <c r="O62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30" i="8"/>
  <c r="N31" i="8"/>
  <c r="N32" i="8"/>
  <c r="N33" i="8"/>
  <c r="N34" i="8"/>
  <c r="N35" i="8"/>
  <c r="N36" i="8"/>
  <c r="N37" i="8"/>
  <c r="N38" i="8"/>
  <c r="N39" i="8"/>
  <c r="N40" i="8"/>
  <c r="N41" i="8"/>
  <c r="N42" i="8"/>
  <c r="N43" i="8"/>
  <c r="N44" i="8"/>
  <c r="N45" i="8"/>
  <c r="N46" i="8"/>
  <c r="N47" i="8"/>
  <c r="N48" i="8"/>
  <c r="M8" i="8"/>
  <c r="L7" i="8"/>
  <c r="U7" i="8"/>
  <c r="T7" i="8"/>
  <c r="S7" i="8"/>
  <c r="R7" i="8"/>
  <c r="Q7" i="8"/>
  <c r="P7" i="8"/>
  <c r="O7" i="8"/>
  <c r="N7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2" i="8"/>
  <c r="M23" i="8"/>
  <c r="M24" i="8"/>
  <c r="M25" i="8"/>
  <c r="M26" i="8"/>
  <c r="M27" i="8"/>
  <c r="M28" i="8"/>
  <c r="M29" i="8"/>
  <c r="M30" i="8"/>
  <c r="M31" i="8"/>
  <c r="M32" i="8"/>
  <c r="M33" i="8"/>
  <c r="M34" i="8"/>
  <c r="M35" i="8"/>
  <c r="M36" i="8"/>
  <c r="M37" i="8"/>
  <c r="M38" i="8"/>
  <c r="M39" i="8"/>
  <c r="M40" i="8"/>
  <c r="M41" i="8"/>
  <c r="M42" i="8"/>
  <c r="M43" i="8"/>
  <c r="M44" i="8"/>
  <c r="M45" i="8"/>
  <c r="M46" i="8"/>
  <c r="M47" i="8"/>
  <c r="M48" i="8"/>
  <c r="M49" i="8"/>
  <c r="M50" i="8"/>
  <c r="M51" i="8"/>
  <c r="M52" i="8"/>
  <c r="M53" i="8"/>
  <c r="M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28" i="8"/>
  <c r="L29" i="8"/>
  <c r="L30" i="8"/>
  <c r="L31" i="8"/>
  <c r="L32" i="8"/>
  <c r="L33" i="8"/>
  <c r="L34" i="8"/>
  <c r="L35" i="8"/>
  <c r="L36" i="8"/>
  <c r="L37" i="8"/>
  <c r="L38" i="8"/>
  <c r="L39" i="8"/>
  <c r="L40" i="8"/>
  <c r="L41" i="8"/>
  <c r="L42" i="8"/>
  <c r="L43" i="8"/>
  <c r="L44" i="8"/>
  <c r="L45" i="8"/>
  <c r="L46" i="8"/>
  <c r="L47" i="8"/>
  <c r="L48" i="8"/>
  <c r="L49" i="8"/>
  <c r="L50" i="8"/>
  <c r="L51" i="8"/>
  <c r="L52" i="8"/>
  <c r="L53" i="8"/>
  <c r="L54" i="8"/>
</calcChain>
</file>

<file path=xl/sharedStrings.xml><?xml version="1.0" encoding="utf-8"?>
<sst xmlns="http://schemas.openxmlformats.org/spreadsheetml/2006/main" count="55" uniqueCount="37">
  <si>
    <t>Normalized viability (%)</t>
  </si>
  <si>
    <t>Concentration</t>
  </si>
  <si>
    <t>AAVS1_sg1</t>
  </si>
  <si>
    <t>AAVS1_sg2</t>
  </si>
  <si>
    <t>[orpinolide] / M</t>
  </si>
  <si>
    <t>Anterograde PC2 trafficking quantification</t>
  </si>
  <si>
    <t>OSBP overexpression</t>
  </si>
  <si>
    <t>Day 2</t>
  </si>
  <si>
    <t>Day 4</t>
  </si>
  <si>
    <t>Day 6</t>
  </si>
  <si>
    <t>Day 10</t>
  </si>
  <si>
    <t>Day 12</t>
  </si>
  <si>
    <t>CRISPR-based dropout (KBM7)</t>
  </si>
  <si>
    <t>sgRNA #1</t>
  </si>
  <si>
    <t>sgRNA #2</t>
  </si>
  <si>
    <t>OSBP_sg1</t>
  </si>
  <si>
    <t>OSBP_sg2</t>
  </si>
  <si>
    <t>ORP4_sg1</t>
  </si>
  <si>
    <t>ORP4_sg2</t>
  </si>
  <si>
    <t>BFP positive cells</t>
  </si>
  <si>
    <t>Relative BFP positive cells</t>
  </si>
  <si>
    <t>KBM7 wt</t>
  </si>
  <si>
    <r>
      <t>OSBP</t>
    </r>
    <r>
      <rPr>
        <b/>
        <vertAlign val="superscript"/>
        <sz val="11"/>
        <color theme="1"/>
        <rFont val="Calibri"/>
        <family val="2"/>
        <scheme val="minor"/>
      </rPr>
      <t>M446W</t>
    </r>
  </si>
  <si>
    <r>
      <t>OSBP</t>
    </r>
    <r>
      <rPr>
        <b/>
        <vertAlign val="superscript"/>
        <sz val="11"/>
        <color theme="1"/>
        <rFont val="Calibri"/>
        <family val="2"/>
        <scheme val="minor"/>
      </rPr>
      <t>wt</t>
    </r>
    <r>
      <rPr>
        <b/>
        <sz val="11"/>
        <color theme="1"/>
        <rFont val="Calibri"/>
        <family val="2"/>
        <scheme val="minor"/>
      </rPr>
      <t xml:space="preserve"> </t>
    </r>
  </si>
  <si>
    <t>Statistical source data - Figure 5</t>
  </si>
  <si>
    <t>Figure 5b</t>
  </si>
  <si>
    <t>Figure 5c</t>
  </si>
  <si>
    <t>Figure 5d</t>
  </si>
  <si>
    <t>Figure 5b: Anterograde PC2 trafficking quantification</t>
  </si>
  <si>
    <t>Figure 5c: OSBP overexpression</t>
  </si>
  <si>
    <t>Figure 5d: CRISPR-based dropout (KBM7)</t>
  </si>
  <si>
    <t>time / min</t>
  </si>
  <si>
    <t>DMSO</t>
  </si>
  <si>
    <t>1 uM orpinolide</t>
  </si>
  <si>
    <t>log10 transformed</t>
  </si>
  <si>
    <t>PC2 at the Golgi (% of whole cell)</t>
  </si>
  <si>
    <t>comp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5" fillId="0" borderId="0"/>
  </cellStyleXfs>
  <cellXfs count="87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0" fillId="0" borderId="0" xfId="0" applyAlignment="1">
      <alignment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19" xfId="0" applyFont="1" applyBorder="1" applyAlignment="1">
      <alignment horizontal="center" vertical="center"/>
    </xf>
    <xf numFmtId="0" fontId="0" fillId="0" borderId="17" xfId="0" applyBorder="1"/>
    <xf numFmtId="0" fontId="3" fillId="0" borderId="0" xfId="0" applyFont="1"/>
    <xf numFmtId="0" fontId="3" fillId="0" borderId="15" xfId="0" applyFont="1" applyBorder="1"/>
    <xf numFmtId="0" fontId="3" fillId="0" borderId="14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5" xfId="0" applyBorder="1"/>
    <xf numFmtId="0" fontId="0" fillId="0" borderId="19" xfId="0" applyBorder="1"/>
    <xf numFmtId="0" fontId="1" fillId="2" borderId="10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 vertical="center" wrapText="1"/>
    </xf>
    <xf numFmtId="0" fontId="4" fillId="4" borderId="4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/>
    </xf>
    <xf numFmtId="0" fontId="4" fillId="4" borderId="21" xfId="0" applyFont="1" applyFill="1" applyBorder="1" applyAlignment="1">
      <alignment horizontal="center" vertical="center" wrapText="1"/>
    </xf>
    <xf numFmtId="0" fontId="4" fillId="4" borderId="12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0" fontId="3" fillId="0" borderId="14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8" xfId="0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8" fillId="2" borderId="12" xfId="0" applyFont="1" applyFill="1" applyBorder="1" applyAlignment="1">
      <alignment horizontal="center"/>
    </xf>
    <xf numFmtId="0" fontId="8" fillId="5" borderId="12" xfId="0" applyFont="1" applyFill="1" applyBorder="1" applyAlignment="1">
      <alignment horizontal="center"/>
    </xf>
    <xf numFmtId="0" fontId="1" fillId="5" borderId="24" xfId="0" applyFont="1" applyFill="1" applyBorder="1" applyAlignment="1">
      <alignment horizontal="center"/>
    </xf>
    <xf numFmtId="0" fontId="1" fillId="5" borderId="22" xfId="0" applyFont="1" applyFill="1" applyBorder="1" applyAlignment="1">
      <alignment horizontal="center"/>
    </xf>
    <xf numFmtId="0" fontId="1" fillId="5" borderId="23" xfId="0" applyFont="1" applyFill="1" applyBorder="1" applyAlignment="1">
      <alignment horizontal="center"/>
    </xf>
    <xf numFmtId="0" fontId="8" fillId="2" borderId="21" xfId="0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0" fontId="8" fillId="5" borderId="21" xfId="0" applyFont="1" applyFill="1" applyBorder="1" applyAlignment="1">
      <alignment horizontal="center"/>
    </xf>
    <xf numFmtId="0" fontId="8" fillId="5" borderId="5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8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19" xfId="0" applyFont="1" applyBorder="1" applyAlignment="1">
      <alignment horizontal="center"/>
    </xf>
  </cellXfs>
  <cellStyles count="2">
    <cellStyle name="Normal" xfId="0" builtinId="0"/>
    <cellStyle name="Normal 2" xfId="1" xr:uid="{150C7FB8-5288-4407-A94C-166A965BC4E2}"/>
  </cellStyles>
  <dxfs count="0"/>
  <tableStyles count="0" defaultTableStyle="TableStyleMedium2" defaultPivotStyle="PivotStyleLight16"/>
  <colors>
    <mruColors>
      <color rgb="FFFF6699"/>
      <color rgb="FFFF9999"/>
      <color rgb="FFFFCCCC"/>
      <color rgb="FFFFCC66"/>
      <color rgb="FFFF5050"/>
      <color rgb="FFFFCCFF"/>
      <color rgb="FFCCFFCC"/>
      <color rgb="FFCCFFFF"/>
      <color rgb="FFCCEC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EB11D-FEA7-40DE-AC76-E04EFC419E67}">
  <dimension ref="A1:B5"/>
  <sheetViews>
    <sheetView tabSelected="1" workbookViewId="0"/>
  </sheetViews>
  <sheetFormatPr defaultRowHeight="15" x14ac:dyDescent="0.25"/>
  <sheetData>
    <row r="1" spans="1:2" x14ac:dyDescent="0.25">
      <c r="A1" s="1" t="s">
        <v>24</v>
      </c>
    </row>
    <row r="3" spans="1:2" x14ac:dyDescent="0.25">
      <c r="A3" t="s">
        <v>25</v>
      </c>
      <c r="B3" t="s">
        <v>5</v>
      </c>
    </row>
    <row r="4" spans="1:2" x14ac:dyDescent="0.25">
      <c r="A4" t="s">
        <v>26</v>
      </c>
      <c r="B4" t="s">
        <v>6</v>
      </c>
    </row>
    <row r="5" spans="1:2" x14ac:dyDescent="0.25">
      <c r="A5" t="s">
        <v>27</v>
      </c>
      <c r="B5" t="s">
        <v>1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1FF34-C064-4726-9BA8-65190791B85F}">
  <dimension ref="A1:DQ126"/>
  <sheetViews>
    <sheetView workbookViewId="0"/>
  </sheetViews>
  <sheetFormatPr defaultRowHeight="15" x14ac:dyDescent="0.25"/>
  <cols>
    <col min="1" max="1" width="12.7109375" customWidth="1"/>
  </cols>
  <sheetData>
    <row r="1" spans="1:121" x14ac:dyDescent="0.25">
      <c r="A1" s="1" t="s">
        <v>24</v>
      </c>
    </row>
    <row r="2" spans="1:121" x14ac:dyDescent="0.25">
      <c r="A2" t="s">
        <v>28</v>
      </c>
    </row>
    <row r="4" spans="1:121" ht="15.75" thickBot="1" x14ac:dyDescent="0.3">
      <c r="B4" s="42" t="s">
        <v>35</v>
      </c>
      <c r="C4" s="42"/>
      <c r="D4" s="42"/>
      <c r="E4" s="42"/>
      <c r="F4" s="42"/>
      <c r="G4" s="42"/>
      <c r="H4" s="42"/>
      <c r="I4" s="42"/>
      <c r="J4" s="42"/>
      <c r="K4" s="42"/>
      <c r="L4" s="42" t="s">
        <v>34</v>
      </c>
      <c r="M4" s="42"/>
      <c r="N4" s="42"/>
      <c r="O4" s="42"/>
      <c r="P4" s="42"/>
      <c r="Q4" s="42"/>
      <c r="R4" s="42"/>
      <c r="S4" s="42"/>
      <c r="T4" s="42"/>
      <c r="U4" s="42"/>
    </row>
    <row r="5" spans="1:121" x14ac:dyDescent="0.25">
      <c r="A5" s="82" t="s">
        <v>36</v>
      </c>
      <c r="B5" s="77" t="s">
        <v>32</v>
      </c>
      <c r="C5" s="72"/>
      <c r="D5" s="72"/>
      <c r="E5" s="72"/>
      <c r="F5" s="78"/>
      <c r="G5" s="79" t="s">
        <v>33</v>
      </c>
      <c r="H5" s="73"/>
      <c r="I5" s="73"/>
      <c r="J5" s="73"/>
      <c r="K5" s="80"/>
      <c r="L5" s="77" t="s">
        <v>32</v>
      </c>
      <c r="M5" s="72"/>
      <c r="N5" s="72"/>
      <c r="O5" s="72"/>
      <c r="P5" s="78"/>
      <c r="Q5" s="79" t="s">
        <v>33</v>
      </c>
      <c r="R5" s="73"/>
      <c r="S5" s="73"/>
      <c r="T5" s="73"/>
      <c r="U5" s="80"/>
      <c r="V5" s="53"/>
      <c r="W5" s="53"/>
      <c r="X5" s="53"/>
      <c r="Y5" s="53"/>
      <c r="Z5" s="53"/>
      <c r="AA5" s="53"/>
      <c r="AB5" s="53"/>
      <c r="AC5" s="53"/>
      <c r="AD5" s="53"/>
      <c r="AE5" s="53"/>
      <c r="AF5" s="53"/>
      <c r="AG5" s="53"/>
      <c r="AH5" s="53"/>
      <c r="AI5" s="53"/>
      <c r="AJ5" s="53"/>
      <c r="AK5" s="53"/>
      <c r="AL5" s="53"/>
      <c r="AM5" s="53"/>
      <c r="AN5" s="53"/>
      <c r="AO5" s="53"/>
      <c r="AP5" s="53"/>
      <c r="AQ5" s="53"/>
      <c r="AR5" s="53"/>
      <c r="AS5" s="53"/>
      <c r="AT5" s="53"/>
      <c r="AU5" s="53"/>
      <c r="AV5" s="53"/>
      <c r="AW5" s="53"/>
      <c r="AX5" s="53"/>
      <c r="AY5" s="53"/>
      <c r="AZ5" s="53"/>
      <c r="BA5" s="53"/>
      <c r="BB5" s="53"/>
      <c r="BC5" s="53"/>
      <c r="BD5" s="53"/>
      <c r="BE5" s="53"/>
      <c r="BF5" s="53"/>
      <c r="BG5" s="53"/>
      <c r="BH5" s="53"/>
      <c r="BI5" s="53"/>
      <c r="BJ5" s="53"/>
      <c r="BK5" s="53"/>
      <c r="BL5" s="53"/>
      <c r="BM5" s="53"/>
      <c r="BN5" s="53"/>
      <c r="BO5" s="53"/>
      <c r="BP5" s="53"/>
      <c r="BQ5" s="53"/>
      <c r="BR5" s="53"/>
      <c r="BS5" s="53"/>
      <c r="BT5" s="53"/>
      <c r="BU5" s="53"/>
      <c r="BV5" s="53"/>
      <c r="BW5" s="53"/>
      <c r="BX5" s="53"/>
      <c r="BY5" s="53"/>
      <c r="BZ5" s="53"/>
      <c r="CA5" s="53"/>
      <c r="CB5" s="53"/>
      <c r="CC5" s="53"/>
      <c r="CD5" s="53"/>
      <c r="CE5" s="53"/>
      <c r="CF5" s="53"/>
      <c r="CG5" s="53"/>
      <c r="CH5" s="53"/>
      <c r="CI5" s="53"/>
      <c r="CJ5" s="53"/>
      <c r="CK5" s="53"/>
      <c r="CL5" s="53"/>
      <c r="CM5" s="53"/>
      <c r="CN5" s="53"/>
      <c r="CO5" s="53"/>
      <c r="CP5" s="53"/>
      <c r="CQ5" s="53"/>
      <c r="CR5" s="53"/>
      <c r="CS5" s="53"/>
      <c r="CT5" s="53"/>
      <c r="CU5" s="53"/>
      <c r="CV5" s="53"/>
      <c r="CW5" s="53"/>
      <c r="CX5" s="53"/>
      <c r="CY5" s="53"/>
      <c r="CZ5" s="53"/>
      <c r="DA5" s="53"/>
      <c r="DB5" s="53"/>
      <c r="DC5" s="53"/>
      <c r="DD5" s="53"/>
      <c r="DE5" s="53"/>
      <c r="DF5" s="53"/>
      <c r="DG5" s="53"/>
      <c r="DH5" s="53"/>
      <c r="DI5" s="53"/>
      <c r="DJ5" s="53"/>
      <c r="DK5" s="53"/>
      <c r="DL5" s="53"/>
      <c r="DM5" s="53"/>
      <c r="DN5" s="53"/>
      <c r="DO5" s="53"/>
      <c r="DP5" s="53"/>
      <c r="DQ5" s="53"/>
    </row>
    <row r="6" spans="1:121" ht="15.75" thickBot="1" x14ac:dyDescent="0.3">
      <c r="A6" s="55" t="s">
        <v>31</v>
      </c>
      <c r="B6" s="71">
        <v>0</v>
      </c>
      <c r="C6" s="69">
        <v>5</v>
      </c>
      <c r="D6" s="69">
        <v>15</v>
      </c>
      <c r="E6" s="69">
        <v>30</v>
      </c>
      <c r="F6" s="70">
        <v>45</v>
      </c>
      <c r="G6" s="74">
        <v>0</v>
      </c>
      <c r="H6" s="75">
        <v>5</v>
      </c>
      <c r="I6" s="75">
        <v>15</v>
      </c>
      <c r="J6" s="75">
        <v>30</v>
      </c>
      <c r="K6" s="76">
        <v>45</v>
      </c>
      <c r="L6" s="71">
        <v>0</v>
      </c>
      <c r="M6" s="69">
        <v>5</v>
      </c>
      <c r="N6" s="69">
        <v>15</v>
      </c>
      <c r="O6" s="69">
        <v>30</v>
      </c>
      <c r="P6" s="70">
        <v>45</v>
      </c>
      <c r="Q6" s="74">
        <v>0</v>
      </c>
      <c r="R6" s="75">
        <v>5</v>
      </c>
      <c r="S6" s="75">
        <v>15</v>
      </c>
      <c r="T6" s="75">
        <v>30</v>
      </c>
      <c r="U6" s="76">
        <v>45</v>
      </c>
    </row>
    <row r="7" spans="1:121" x14ac:dyDescent="0.25">
      <c r="A7" s="52"/>
      <c r="B7" s="60">
        <v>0.84</v>
      </c>
      <c r="C7" s="61">
        <v>1.1499999999999999</v>
      </c>
      <c r="D7" s="61">
        <v>18.77</v>
      </c>
      <c r="E7" s="61">
        <v>41.63</v>
      </c>
      <c r="F7" s="62">
        <v>61.9</v>
      </c>
      <c r="G7" s="63">
        <v>5.51</v>
      </c>
      <c r="H7" s="61">
        <v>1.27</v>
      </c>
      <c r="I7" s="61">
        <v>19.989999999999998</v>
      </c>
      <c r="J7" s="61">
        <v>19.36</v>
      </c>
      <c r="K7" s="62">
        <v>51.86</v>
      </c>
      <c r="L7" s="57">
        <f>LOG10(B7)</f>
        <v>-7.5720713938118356E-2</v>
      </c>
      <c r="M7" s="59">
        <f>LOG10(C7)</f>
        <v>6.069784035361165E-2</v>
      </c>
      <c r="N7" s="59">
        <f>LOG10(D7)</f>
        <v>1.2734642726213463</v>
      </c>
      <c r="O7" s="59">
        <f>LOG10(E7)</f>
        <v>1.6194064108867774</v>
      </c>
      <c r="P7" s="58">
        <f>LOG10(F7)</f>
        <v>1.7916906490201179</v>
      </c>
      <c r="Q7" s="59">
        <f>LOG10(G7)</f>
        <v>0.74115159885178505</v>
      </c>
      <c r="R7" s="59">
        <f>LOG10(H7)</f>
        <v>0.10380372095595687</v>
      </c>
      <c r="S7" s="59">
        <f>LOG10(I7)</f>
        <v>1.3008127941181169</v>
      </c>
      <c r="T7" s="59">
        <f>LOG10(J7)</f>
        <v>1.2869053529723748</v>
      </c>
      <c r="U7" s="58">
        <f>LOG10(K7)</f>
        <v>1.7148325124333326</v>
      </c>
    </row>
    <row r="8" spans="1:121" x14ac:dyDescent="0.25">
      <c r="A8" s="52"/>
      <c r="B8" s="60">
        <v>0.73</v>
      </c>
      <c r="C8" s="61">
        <v>0.59</v>
      </c>
      <c r="D8" s="61">
        <v>15.99</v>
      </c>
      <c r="E8" s="61">
        <v>28.4</v>
      </c>
      <c r="F8" s="62">
        <v>26.56</v>
      </c>
      <c r="G8" s="63">
        <v>7.33</v>
      </c>
      <c r="H8" s="61">
        <v>4.33</v>
      </c>
      <c r="I8" s="61">
        <v>22.07</v>
      </c>
      <c r="J8" s="61">
        <v>38.35</v>
      </c>
      <c r="K8" s="62">
        <v>46.89</v>
      </c>
      <c r="L8" s="60">
        <f t="shared" ref="L8:L54" si="0">LOG10(B8)</f>
        <v>-0.13667713987954411</v>
      </c>
      <c r="M8" s="83">
        <f>LOG10(C8)</f>
        <v>-0.22914798835785583</v>
      </c>
      <c r="N8" s="83">
        <f t="shared" ref="N8:N48" si="1">LOG10(D8)</f>
        <v>1.2038484637462348</v>
      </c>
      <c r="O8" s="83">
        <f t="shared" ref="O8:O62" si="2">LOG10(E8)</f>
        <v>1.4533183400470377</v>
      </c>
      <c r="P8" s="84">
        <f t="shared" ref="P8:P64" si="3">LOG10(F8)</f>
        <v>1.4242280706959798</v>
      </c>
      <c r="Q8" s="83">
        <f t="shared" ref="Q8:Q51" si="4">LOG10(G8)</f>
        <v>0.86510397464112798</v>
      </c>
      <c r="R8" s="83">
        <f t="shared" ref="R8:R55" si="5">LOG10(H8)</f>
        <v>0.63648789635336545</v>
      </c>
      <c r="S8" s="83">
        <f t="shared" ref="S8:S57" si="6">LOG10(I8)</f>
        <v>1.3438023331616551</v>
      </c>
      <c r="T8" s="83">
        <f t="shared" ref="T8:T63" si="7">LOG10(J8)</f>
        <v>1.5837653682849997</v>
      </c>
      <c r="U8" s="84">
        <f t="shared" ref="U8:U59" si="8">LOG10(K8)</f>
        <v>1.6710802327388494</v>
      </c>
    </row>
    <row r="9" spans="1:121" x14ac:dyDescent="0.25">
      <c r="A9" s="52"/>
      <c r="B9" s="60">
        <v>1.1399999999999999</v>
      </c>
      <c r="C9" s="61">
        <v>0.21</v>
      </c>
      <c r="D9" s="61">
        <v>20.170000000000002</v>
      </c>
      <c r="E9" s="61">
        <v>50.28</v>
      </c>
      <c r="F9" s="62">
        <v>57.09</v>
      </c>
      <c r="G9" s="63">
        <v>2.92</v>
      </c>
      <c r="H9" s="61">
        <v>2.98</v>
      </c>
      <c r="I9" s="61">
        <v>30.35</v>
      </c>
      <c r="J9" s="61">
        <v>25.55</v>
      </c>
      <c r="K9" s="62">
        <v>68.06</v>
      </c>
      <c r="L9" s="60">
        <f t="shared" si="0"/>
        <v>5.6904851336472557E-2</v>
      </c>
      <c r="M9" s="83">
        <f t="shared" ref="M9:M53" si="9">LOG10(C9)</f>
        <v>-0.6777807052660807</v>
      </c>
      <c r="N9" s="83">
        <f t="shared" si="1"/>
        <v>1.3047058982127655</v>
      </c>
      <c r="O9" s="83">
        <f t="shared" si="2"/>
        <v>1.7013952690139202</v>
      </c>
      <c r="P9" s="84">
        <f t="shared" si="3"/>
        <v>1.756560043006683</v>
      </c>
      <c r="Q9" s="83">
        <f t="shared" si="4"/>
        <v>0.46538285144841829</v>
      </c>
      <c r="R9" s="83">
        <f t="shared" si="5"/>
        <v>0.47421626407625522</v>
      </c>
      <c r="S9" s="83">
        <f t="shared" si="6"/>
        <v>1.4821586954112764</v>
      </c>
      <c r="T9" s="83">
        <f t="shared" si="7"/>
        <v>1.4073909044707316</v>
      </c>
      <c r="U9" s="84">
        <f t="shared" si="8"/>
        <v>1.8328919447597907</v>
      </c>
    </row>
    <row r="10" spans="1:121" x14ac:dyDescent="0.25">
      <c r="A10" s="52"/>
      <c r="B10" s="60">
        <v>0.64</v>
      </c>
      <c r="C10" s="61">
        <v>0.63</v>
      </c>
      <c r="D10" s="61">
        <v>24.64</v>
      </c>
      <c r="E10" s="61">
        <v>40.64</v>
      </c>
      <c r="F10" s="62">
        <v>40.32</v>
      </c>
      <c r="G10" s="63">
        <v>13.63</v>
      </c>
      <c r="H10" s="61">
        <v>9.35</v>
      </c>
      <c r="I10" s="61">
        <v>27.01</v>
      </c>
      <c r="J10" s="61">
        <v>31.7</v>
      </c>
      <c r="K10" s="62">
        <v>59.15</v>
      </c>
      <c r="L10" s="60">
        <f t="shared" si="0"/>
        <v>-0.19382002601611281</v>
      </c>
      <c r="M10" s="83">
        <f t="shared" si="9"/>
        <v>-0.20065945054641829</v>
      </c>
      <c r="N10" s="83">
        <f t="shared" si="1"/>
        <v>1.3916407034923879</v>
      </c>
      <c r="O10" s="83">
        <f t="shared" si="2"/>
        <v>1.6089536992758628</v>
      </c>
      <c r="P10" s="84">
        <f t="shared" si="3"/>
        <v>1.605520523437469</v>
      </c>
      <c r="Q10" s="83">
        <f t="shared" si="4"/>
        <v>1.1344958558346736</v>
      </c>
      <c r="R10" s="83">
        <f t="shared" si="5"/>
        <v>0.97081161087251777</v>
      </c>
      <c r="S10" s="83">
        <f t="shared" si="6"/>
        <v>1.4315245841874509</v>
      </c>
      <c r="T10" s="83">
        <f t="shared" si="7"/>
        <v>1.5010592622177514</v>
      </c>
      <c r="U10" s="84">
        <f t="shared" si="8"/>
        <v>1.7719547489639491</v>
      </c>
    </row>
    <row r="11" spans="1:121" x14ac:dyDescent="0.25">
      <c r="A11" s="52"/>
      <c r="B11" s="60">
        <v>1.1100000000000001</v>
      </c>
      <c r="C11" s="61">
        <v>0.77</v>
      </c>
      <c r="D11" s="61">
        <v>39.53</v>
      </c>
      <c r="E11" s="61">
        <v>52.83</v>
      </c>
      <c r="F11" s="62">
        <v>53.76</v>
      </c>
      <c r="G11" s="63">
        <v>5.22</v>
      </c>
      <c r="H11" s="61">
        <v>2.85</v>
      </c>
      <c r="I11" s="61">
        <v>34.090000000000003</v>
      </c>
      <c r="J11" s="61">
        <v>53.19</v>
      </c>
      <c r="K11" s="62">
        <v>65.83</v>
      </c>
      <c r="L11" s="60">
        <f t="shared" si="0"/>
        <v>4.5322978786657475E-2</v>
      </c>
      <c r="M11" s="83">
        <f t="shared" si="9"/>
        <v>-0.11350927482751812</v>
      </c>
      <c r="N11" s="83">
        <f t="shared" si="1"/>
        <v>1.5969268143429707</v>
      </c>
      <c r="O11" s="83">
        <f t="shared" si="2"/>
        <v>1.7228806106869394</v>
      </c>
      <c r="P11" s="84">
        <f t="shared" si="3"/>
        <v>1.7304592600457689</v>
      </c>
      <c r="Q11" s="83">
        <f t="shared" si="4"/>
        <v>0.71767050300226209</v>
      </c>
      <c r="R11" s="83">
        <f t="shared" si="5"/>
        <v>0.45484486000851021</v>
      </c>
      <c r="S11" s="83">
        <f t="shared" si="6"/>
        <v>1.5326270012288912</v>
      </c>
      <c r="T11" s="83">
        <f t="shared" si="7"/>
        <v>1.7258299903205803</v>
      </c>
      <c r="U11" s="84">
        <f t="shared" si="8"/>
        <v>1.8184238550920788</v>
      </c>
    </row>
    <row r="12" spans="1:121" x14ac:dyDescent="0.25">
      <c r="A12" s="52"/>
      <c r="B12" s="60">
        <v>0.78</v>
      </c>
      <c r="C12" s="61">
        <v>0.79</v>
      </c>
      <c r="D12" s="61">
        <v>38.44</v>
      </c>
      <c r="E12" s="61">
        <v>52.66</v>
      </c>
      <c r="F12" s="62">
        <v>56.86</v>
      </c>
      <c r="G12" s="63">
        <v>5.3</v>
      </c>
      <c r="H12" s="61">
        <v>5.63</v>
      </c>
      <c r="I12" s="61">
        <v>4.04</v>
      </c>
      <c r="J12" s="61">
        <v>28.43</v>
      </c>
      <c r="K12" s="62">
        <v>46.5</v>
      </c>
      <c r="L12" s="60">
        <f t="shared" si="0"/>
        <v>-0.10790539730951958</v>
      </c>
      <c r="M12" s="83">
        <f t="shared" si="9"/>
        <v>-0.10237290870955855</v>
      </c>
      <c r="N12" s="83">
        <f t="shared" si="1"/>
        <v>1.5847833789965078</v>
      </c>
      <c r="O12" s="83">
        <f t="shared" si="2"/>
        <v>1.7214808547700493</v>
      </c>
      <c r="P12" s="84">
        <f t="shared" si="3"/>
        <v>1.7548068553544234</v>
      </c>
      <c r="Q12" s="83">
        <f t="shared" si="4"/>
        <v>0.72427586960078905</v>
      </c>
      <c r="R12" s="83">
        <f t="shared" si="5"/>
        <v>0.75050839485134624</v>
      </c>
      <c r="S12" s="83">
        <f t="shared" si="6"/>
        <v>0.60638136511060492</v>
      </c>
      <c r="T12" s="83">
        <f t="shared" si="7"/>
        <v>1.4537768596904421</v>
      </c>
      <c r="U12" s="84">
        <f t="shared" si="8"/>
        <v>1.667452952889954</v>
      </c>
    </row>
    <row r="13" spans="1:121" x14ac:dyDescent="0.25">
      <c r="A13" s="52"/>
      <c r="B13" s="60">
        <v>3.08</v>
      </c>
      <c r="C13" s="61">
        <v>0.57999999999999996</v>
      </c>
      <c r="D13" s="61">
        <v>32.090000000000003</v>
      </c>
      <c r="E13" s="61">
        <v>54.2</v>
      </c>
      <c r="F13" s="62">
        <v>36.57</v>
      </c>
      <c r="G13" s="63">
        <v>9.0399999999999991</v>
      </c>
      <c r="H13" s="61">
        <v>7.23</v>
      </c>
      <c r="I13" s="61">
        <v>5.81</v>
      </c>
      <c r="J13" s="61">
        <v>23.33</v>
      </c>
      <c r="K13" s="62">
        <v>58.73</v>
      </c>
      <c r="L13" s="60">
        <f t="shared" si="0"/>
        <v>0.48855071650044429</v>
      </c>
      <c r="M13" s="83">
        <f t="shared" si="9"/>
        <v>-0.23657200643706275</v>
      </c>
      <c r="N13" s="83">
        <f t="shared" si="1"/>
        <v>1.5063697170955042</v>
      </c>
      <c r="O13" s="83">
        <f t="shared" si="2"/>
        <v>1.7339992865383869</v>
      </c>
      <c r="P13" s="84">
        <f t="shared" si="3"/>
        <v>1.5631249603380444</v>
      </c>
      <c r="Q13" s="83">
        <f t="shared" si="4"/>
        <v>0.95616843047536326</v>
      </c>
      <c r="R13" s="83">
        <f t="shared" si="5"/>
        <v>0.85913829729453084</v>
      </c>
      <c r="S13" s="83">
        <f t="shared" si="6"/>
        <v>0.76417613239033066</v>
      </c>
      <c r="T13" s="83">
        <f t="shared" si="7"/>
        <v>1.3679147387937527</v>
      </c>
      <c r="U13" s="84">
        <f t="shared" si="8"/>
        <v>1.7688600008429571</v>
      </c>
    </row>
    <row r="14" spans="1:121" x14ac:dyDescent="0.25">
      <c r="A14" s="52"/>
      <c r="B14" s="60">
        <v>0.73</v>
      </c>
      <c r="C14" s="61">
        <v>1.25</v>
      </c>
      <c r="D14" s="61">
        <v>37.08</v>
      </c>
      <c r="E14" s="61">
        <v>29.83</v>
      </c>
      <c r="F14" s="62">
        <v>45.66</v>
      </c>
      <c r="G14" s="63">
        <v>2.38</v>
      </c>
      <c r="H14" s="61">
        <v>14.89</v>
      </c>
      <c r="I14" s="61">
        <v>16.11</v>
      </c>
      <c r="J14" s="61">
        <v>46.61</v>
      </c>
      <c r="K14" s="62">
        <v>60.68</v>
      </c>
      <c r="L14" s="60">
        <f t="shared" si="0"/>
        <v>-0.13667713987954411</v>
      </c>
      <c r="M14" s="83">
        <f t="shared" si="9"/>
        <v>9.691001300805642E-2</v>
      </c>
      <c r="N14" s="83">
        <f t="shared" si="1"/>
        <v>1.5691397254724595</v>
      </c>
      <c r="O14" s="83">
        <f t="shared" si="2"/>
        <v>1.4746532533620627</v>
      </c>
      <c r="P14" s="84">
        <f t="shared" si="3"/>
        <v>1.6595359071542164</v>
      </c>
      <c r="Q14" s="83">
        <f t="shared" si="4"/>
        <v>0.37657695705651195</v>
      </c>
      <c r="R14" s="83">
        <f t="shared" si="5"/>
        <v>1.1728946977521761</v>
      </c>
      <c r="S14" s="83">
        <f t="shared" si="6"/>
        <v>1.2070955404192181</v>
      </c>
      <c r="T14" s="83">
        <f t="shared" si="7"/>
        <v>1.6684791029325856</v>
      </c>
      <c r="U14" s="84">
        <f t="shared" si="8"/>
        <v>1.7830455721146929</v>
      </c>
    </row>
    <row r="15" spans="1:121" x14ac:dyDescent="0.25">
      <c r="A15" s="52"/>
      <c r="B15" s="60">
        <v>0.94</v>
      </c>
      <c r="C15" s="61">
        <v>1.1299999999999999</v>
      </c>
      <c r="D15" s="61">
        <v>36.340000000000003</v>
      </c>
      <c r="E15" s="61">
        <v>49.3</v>
      </c>
      <c r="F15" s="62">
        <v>53.3</v>
      </c>
      <c r="G15" s="63">
        <v>17.329999999999998</v>
      </c>
      <c r="H15" s="61">
        <v>3.63</v>
      </c>
      <c r="I15" s="61">
        <v>33.65</v>
      </c>
      <c r="J15" s="61">
        <v>64.900000000000006</v>
      </c>
      <c r="K15" s="62">
        <v>53.16</v>
      </c>
      <c r="L15" s="60">
        <f t="shared" si="0"/>
        <v>-2.6872146400301365E-2</v>
      </c>
      <c r="M15" s="83">
        <f t="shared" si="9"/>
        <v>5.3078443483419682E-2</v>
      </c>
      <c r="N15" s="83">
        <f t="shared" si="1"/>
        <v>1.5603849229720155</v>
      </c>
      <c r="O15" s="83">
        <f t="shared" si="2"/>
        <v>1.69284691927723</v>
      </c>
      <c r="P15" s="84">
        <f t="shared" si="3"/>
        <v>1.7267272090265722</v>
      </c>
      <c r="Q15" s="83">
        <f t="shared" si="4"/>
        <v>1.2387985627139169</v>
      </c>
      <c r="R15" s="83">
        <f t="shared" si="5"/>
        <v>0.55990662503611255</v>
      </c>
      <c r="S15" s="83">
        <f t="shared" si="6"/>
        <v>1.5269850685599957</v>
      </c>
      <c r="T15" s="83">
        <f t="shared" si="7"/>
        <v>1.8122446968003694</v>
      </c>
      <c r="U15" s="84">
        <f t="shared" si="8"/>
        <v>1.7255849722706944</v>
      </c>
    </row>
    <row r="16" spans="1:121" x14ac:dyDescent="0.25">
      <c r="A16" s="52"/>
      <c r="B16" s="60">
        <v>1.64</v>
      </c>
      <c r="C16" s="61">
        <v>1.1399999999999999</v>
      </c>
      <c r="D16" s="61">
        <v>45.55</v>
      </c>
      <c r="E16" s="61">
        <v>48.77</v>
      </c>
      <c r="F16" s="62">
        <v>70.61</v>
      </c>
      <c r="G16" s="63">
        <v>6.99</v>
      </c>
      <c r="H16" s="61">
        <v>2.4300000000000002</v>
      </c>
      <c r="I16" s="61">
        <v>1.57</v>
      </c>
      <c r="J16" s="61">
        <v>33.29</v>
      </c>
      <c r="K16" s="62">
        <v>37.78</v>
      </c>
      <c r="L16" s="60">
        <f t="shared" si="0"/>
        <v>0.21484384804769785</v>
      </c>
      <c r="M16" s="83">
        <f t="shared" si="9"/>
        <v>5.6904851336472557E-2</v>
      </c>
      <c r="N16" s="83">
        <f t="shared" si="1"/>
        <v>1.658488381309017</v>
      </c>
      <c r="O16" s="83">
        <f t="shared" si="2"/>
        <v>1.6881527555915663</v>
      </c>
      <c r="P16" s="84">
        <f t="shared" si="3"/>
        <v>1.8488662114947794</v>
      </c>
      <c r="Q16" s="83">
        <f t="shared" si="4"/>
        <v>0.84447717574568137</v>
      </c>
      <c r="R16" s="83">
        <f t="shared" si="5"/>
        <v>0.38560627359831223</v>
      </c>
      <c r="S16" s="83">
        <f t="shared" si="6"/>
        <v>0.19589965240923377</v>
      </c>
      <c r="T16" s="83">
        <f t="shared" si="7"/>
        <v>1.5223137951566674</v>
      </c>
      <c r="U16" s="84">
        <f t="shared" si="8"/>
        <v>1.5772619535858148</v>
      </c>
    </row>
    <row r="17" spans="1:21" x14ac:dyDescent="0.25">
      <c r="A17" s="56"/>
      <c r="B17" s="60">
        <v>1.2</v>
      </c>
      <c r="C17" s="61">
        <v>1.1499999999999999</v>
      </c>
      <c r="D17" s="61">
        <v>62.91</v>
      </c>
      <c r="E17" s="61">
        <v>60.11</v>
      </c>
      <c r="F17" s="62">
        <v>43.19</v>
      </c>
      <c r="G17" s="63">
        <v>16.239999999999998</v>
      </c>
      <c r="H17" s="61">
        <v>2.69</v>
      </c>
      <c r="I17" s="61">
        <v>7.79</v>
      </c>
      <c r="J17" s="61">
        <v>33.770000000000003</v>
      </c>
      <c r="K17" s="62">
        <v>40.869999999999997</v>
      </c>
      <c r="L17" s="60">
        <f t="shared" si="0"/>
        <v>7.9181246047624818E-2</v>
      </c>
      <c r="M17" s="83">
        <f t="shared" si="9"/>
        <v>6.069784035361165E-2</v>
      </c>
      <c r="N17" s="83">
        <f t="shared" si="1"/>
        <v>1.7987196851850062</v>
      </c>
      <c r="O17" s="83">
        <f t="shared" si="2"/>
        <v>1.7789467279686166</v>
      </c>
      <c r="P17" s="84">
        <f t="shared" si="3"/>
        <v>1.6353832040474985</v>
      </c>
      <c r="Q17" s="83">
        <f t="shared" si="4"/>
        <v>1.2105860249051565</v>
      </c>
      <c r="R17" s="83">
        <f t="shared" si="5"/>
        <v>0.42975228000240795</v>
      </c>
      <c r="S17" s="83">
        <f t="shared" si="6"/>
        <v>0.89153745767256443</v>
      </c>
      <c r="T17" s="83">
        <f t="shared" si="7"/>
        <v>1.5285310606354117</v>
      </c>
      <c r="U17" s="84">
        <f t="shared" si="8"/>
        <v>1.6114046377115934</v>
      </c>
    </row>
    <row r="18" spans="1:21" x14ac:dyDescent="0.25">
      <c r="A18" s="56"/>
      <c r="B18" s="60">
        <v>1.1399999999999999</v>
      </c>
      <c r="C18" s="61">
        <v>1.07</v>
      </c>
      <c r="D18" s="61">
        <v>31.6</v>
      </c>
      <c r="E18" s="61">
        <v>59.35</v>
      </c>
      <c r="F18" s="62">
        <v>52.03</v>
      </c>
      <c r="G18" s="63">
        <v>9.36</v>
      </c>
      <c r="H18" s="61">
        <v>2.17</v>
      </c>
      <c r="I18" s="61">
        <v>37.86</v>
      </c>
      <c r="J18" s="61">
        <v>41.29</v>
      </c>
      <c r="K18" s="62">
        <v>66.59</v>
      </c>
      <c r="L18" s="60">
        <f t="shared" si="0"/>
        <v>5.6904851336472557E-2</v>
      </c>
      <c r="M18" s="83">
        <f t="shared" si="9"/>
        <v>2.9383777685209667E-2</v>
      </c>
      <c r="N18" s="83">
        <f t="shared" si="1"/>
        <v>1.4996870826184039</v>
      </c>
      <c r="O18" s="83">
        <f t="shared" si="2"/>
        <v>1.7734207232906101</v>
      </c>
      <c r="P18" s="84">
        <f t="shared" si="3"/>
        <v>1.7162538258960367</v>
      </c>
      <c r="Q18" s="83">
        <f t="shared" si="4"/>
        <v>0.97127584873810524</v>
      </c>
      <c r="R18" s="83">
        <f t="shared" si="5"/>
        <v>0.33645973384852951</v>
      </c>
      <c r="S18" s="83">
        <f t="shared" si="6"/>
        <v>1.578180609627778</v>
      </c>
      <c r="T18" s="83">
        <f t="shared" si="7"/>
        <v>1.6158448828747021</v>
      </c>
      <c r="U18" s="84">
        <f t="shared" si="8"/>
        <v>1.8234090148925446</v>
      </c>
    </row>
    <row r="19" spans="1:21" x14ac:dyDescent="0.25">
      <c r="B19" s="63">
        <v>0.43</v>
      </c>
      <c r="C19" s="61">
        <v>2.81</v>
      </c>
      <c r="D19" s="61">
        <v>21.04</v>
      </c>
      <c r="E19" s="61">
        <v>54.61</v>
      </c>
      <c r="F19" s="62">
        <v>50.86</v>
      </c>
      <c r="G19" s="63">
        <v>17.97</v>
      </c>
      <c r="H19" s="61">
        <v>0.66</v>
      </c>
      <c r="I19" s="61">
        <v>29.55</v>
      </c>
      <c r="J19" s="61">
        <v>40.28</v>
      </c>
      <c r="K19" s="62">
        <v>67.459999999999994</v>
      </c>
      <c r="L19" s="60">
        <f t="shared" si="0"/>
        <v>-0.36653154442041347</v>
      </c>
      <c r="M19" s="83">
        <f t="shared" si="9"/>
        <v>0.44870631990507992</v>
      </c>
      <c r="N19" s="83">
        <f t="shared" si="1"/>
        <v>1.3230457354817013</v>
      </c>
      <c r="O19" s="83">
        <f t="shared" si="2"/>
        <v>1.7372721765355434</v>
      </c>
      <c r="P19" s="84">
        <f t="shared" si="3"/>
        <v>1.7063763558396901</v>
      </c>
      <c r="Q19" s="83">
        <f t="shared" si="4"/>
        <v>1.2545480771089739</v>
      </c>
      <c r="R19" s="83">
        <f t="shared" si="5"/>
        <v>-0.18045606445813131</v>
      </c>
      <c r="S19" s="83">
        <f t="shared" si="6"/>
        <v>1.4705574852172743</v>
      </c>
      <c r="T19" s="83">
        <f t="shared" si="7"/>
        <v>1.6050894618815803</v>
      </c>
      <c r="U19" s="84">
        <f t="shared" si="8"/>
        <v>1.8290463368531826</v>
      </c>
    </row>
    <row r="20" spans="1:21" x14ac:dyDescent="0.25">
      <c r="B20" s="63">
        <v>0.41</v>
      </c>
      <c r="C20" s="61">
        <v>2.74</v>
      </c>
      <c r="D20" s="61">
        <v>47.88</v>
      </c>
      <c r="E20" s="61">
        <v>48.31</v>
      </c>
      <c r="F20" s="62">
        <v>43.61</v>
      </c>
      <c r="G20" s="63">
        <v>3.96</v>
      </c>
      <c r="H20" s="61">
        <v>4.9800000000000004</v>
      </c>
      <c r="I20" s="61">
        <v>6.56</v>
      </c>
      <c r="J20" s="61">
        <v>36.869999999999997</v>
      </c>
      <c r="K20" s="62">
        <v>60.02</v>
      </c>
      <c r="L20" s="60">
        <f t="shared" si="0"/>
        <v>-0.38721614328026455</v>
      </c>
      <c r="M20" s="83">
        <f t="shared" si="9"/>
        <v>0.43775056282038799</v>
      </c>
      <c r="N20" s="83">
        <f t="shared" si="1"/>
        <v>1.6801541417343731</v>
      </c>
      <c r="O20" s="83">
        <f t="shared" si="2"/>
        <v>1.6840370374865197</v>
      </c>
      <c r="P20" s="84">
        <f t="shared" si="3"/>
        <v>1.6395860866734264</v>
      </c>
      <c r="Q20" s="83">
        <f t="shared" si="4"/>
        <v>0.5976951859255123</v>
      </c>
      <c r="R20" s="83">
        <f t="shared" si="5"/>
        <v>0.6972293427597176</v>
      </c>
      <c r="S20" s="83">
        <f t="shared" si="6"/>
        <v>0.81690383937566025</v>
      </c>
      <c r="T20" s="83">
        <f t="shared" si="7"/>
        <v>1.5666731376061165</v>
      </c>
      <c r="U20" s="84">
        <f t="shared" si="8"/>
        <v>1.7782959910888338</v>
      </c>
    </row>
    <row r="21" spans="1:21" x14ac:dyDescent="0.25">
      <c r="B21" s="63">
        <v>0.28999999999999998</v>
      </c>
      <c r="C21" s="61">
        <v>0.64</v>
      </c>
      <c r="D21" s="61">
        <v>40.46</v>
      </c>
      <c r="E21" s="61">
        <v>32.53</v>
      </c>
      <c r="F21" s="62">
        <v>37.869999999999997</v>
      </c>
      <c r="G21" s="63">
        <v>2.27</v>
      </c>
      <c r="H21" s="61">
        <v>4.22</v>
      </c>
      <c r="I21" s="61">
        <v>17.39</v>
      </c>
      <c r="J21" s="61">
        <v>62.76</v>
      </c>
      <c r="K21" s="62">
        <v>73.510000000000005</v>
      </c>
      <c r="L21" s="60">
        <f t="shared" si="0"/>
        <v>-0.53760200210104392</v>
      </c>
      <c r="M21" s="83">
        <f t="shared" si="9"/>
        <v>-0.19382002601611281</v>
      </c>
      <c r="N21" s="83">
        <f t="shared" si="1"/>
        <v>1.6070258784347859</v>
      </c>
      <c r="O21" s="83">
        <f t="shared" si="2"/>
        <v>1.5122840632818535</v>
      </c>
      <c r="P21" s="84">
        <f t="shared" si="3"/>
        <v>1.5782953051208262</v>
      </c>
      <c r="Q21" s="83">
        <f t="shared" si="4"/>
        <v>0.35602585719312274</v>
      </c>
      <c r="R21" s="83">
        <f t="shared" si="5"/>
        <v>0.62531245096167387</v>
      </c>
      <c r="S21" s="83">
        <f t="shared" si="6"/>
        <v>1.2402995820027125</v>
      </c>
      <c r="T21" s="83">
        <f t="shared" si="7"/>
        <v>1.7976829349148991</v>
      </c>
      <c r="U21" s="84">
        <f t="shared" si="8"/>
        <v>1.8663464227496018</v>
      </c>
    </row>
    <row r="22" spans="1:21" x14ac:dyDescent="0.25">
      <c r="B22" s="63">
        <v>0.52</v>
      </c>
      <c r="C22" s="61">
        <v>1.1299999999999999</v>
      </c>
      <c r="D22" s="61">
        <v>46.8</v>
      </c>
      <c r="E22" s="61">
        <v>45.44</v>
      </c>
      <c r="F22" s="62">
        <v>60.21</v>
      </c>
      <c r="G22" s="63">
        <v>11.28</v>
      </c>
      <c r="H22" s="61">
        <v>4.0999999999999996</v>
      </c>
      <c r="I22" s="61">
        <v>31.44</v>
      </c>
      <c r="J22" s="61">
        <v>43.98</v>
      </c>
      <c r="K22" s="62">
        <v>34.58</v>
      </c>
      <c r="L22" s="60">
        <f t="shared" si="0"/>
        <v>-0.28399665636520083</v>
      </c>
      <c r="M22" s="83">
        <f t="shared" si="9"/>
        <v>5.3078443483419682E-2</v>
      </c>
      <c r="N22" s="83">
        <f t="shared" si="1"/>
        <v>1.670245853074124</v>
      </c>
      <c r="O22" s="83">
        <f t="shared" si="2"/>
        <v>1.6574383227029625</v>
      </c>
      <c r="P22" s="84">
        <f t="shared" si="3"/>
        <v>1.779668627207148</v>
      </c>
      <c r="Q22" s="83">
        <f t="shared" si="4"/>
        <v>1.0523090996473234</v>
      </c>
      <c r="R22" s="83">
        <f t="shared" si="5"/>
        <v>0.61278385671973545</v>
      </c>
      <c r="S22" s="83">
        <f t="shared" si="6"/>
        <v>1.4974825373673704</v>
      </c>
      <c r="T22" s="83">
        <f t="shared" si="7"/>
        <v>1.6432552250247716</v>
      </c>
      <c r="U22" s="84">
        <f t="shared" si="8"/>
        <v>1.5388249889379038</v>
      </c>
    </row>
    <row r="23" spans="1:21" x14ac:dyDescent="0.25">
      <c r="B23" s="63">
        <v>0.45</v>
      </c>
      <c r="C23" s="61">
        <v>0.96</v>
      </c>
      <c r="D23" s="61">
        <v>48.96</v>
      </c>
      <c r="E23" s="61">
        <v>50.65</v>
      </c>
      <c r="F23" s="62">
        <v>47.28</v>
      </c>
      <c r="G23" s="63">
        <v>15.86</v>
      </c>
      <c r="H23" s="61">
        <v>2.85</v>
      </c>
      <c r="I23" s="61">
        <v>7.35</v>
      </c>
      <c r="J23" s="61">
        <v>28.04</v>
      </c>
      <c r="K23" s="62">
        <v>61.32</v>
      </c>
      <c r="L23" s="60">
        <f t="shared" si="0"/>
        <v>-0.34678748622465633</v>
      </c>
      <c r="M23" s="83">
        <f t="shared" si="9"/>
        <v>-1.7728766960431602E-2</v>
      </c>
      <c r="N23" s="83">
        <f t="shared" si="1"/>
        <v>1.6898414091375047</v>
      </c>
      <c r="O23" s="83">
        <f t="shared" si="2"/>
        <v>1.7045794496962992</v>
      </c>
      <c r="P23" s="84">
        <f t="shared" si="3"/>
        <v>1.674677467873199</v>
      </c>
      <c r="Q23" s="83">
        <f t="shared" si="4"/>
        <v>1.2003031829815849</v>
      </c>
      <c r="R23" s="83">
        <f t="shared" si="5"/>
        <v>0.45484486000851021</v>
      </c>
      <c r="S23" s="83">
        <f t="shared" si="6"/>
        <v>0.86628733908419486</v>
      </c>
      <c r="T23" s="83">
        <f t="shared" si="7"/>
        <v>1.4477780092946211</v>
      </c>
      <c r="U23" s="84">
        <f t="shared" si="8"/>
        <v>1.7876021461823375</v>
      </c>
    </row>
    <row r="24" spans="1:21" x14ac:dyDescent="0.25">
      <c r="B24" s="63">
        <v>1.37</v>
      </c>
      <c r="C24" s="61">
        <v>1.67</v>
      </c>
      <c r="D24" s="61">
        <v>42.66</v>
      </c>
      <c r="E24" s="61">
        <v>45.22</v>
      </c>
      <c r="F24" s="62">
        <v>30.66</v>
      </c>
      <c r="G24" s="63">
        <v>8.36</v>
      </c>
      <c r="H24" s="61">
        <v>1.27</v>
      </c>
      <c r="I24" s="61">
        <v>19.04</v>
      </c>
      <c r="J24" s="61">
        <v>62.31</v>
      </c>
      <c r="K24" s="62">
        <v>59.16</v>
      </c>
      <c r="L24" s="60">
        <f t="shared" si="0"/>
        <v>0.13672056715640679</v>
      </c>
      <c r="M24" s="83">
        <f t="shared" si="9"/>
        <v>0.22271647114758325</v>
      </c>
      <c r="N24" s="83">
        <f t="shared" si="1"/>
        <v>1.63002085111341</v>
      </c>
      <c r="O24" s="83">
        <f t="shared" si="2"/>
        <v>1.6553305580093409</v>
      </c>
      <c r="P24" s="84">
        <f t="shared" si="3"/>
        <v>1.4865721505183564</v>
      </c>
      <c r="Q24" s="83">
        <f t="shared" si="4"/>
        <v>0.9222062774390164</v>
      </c>
      <c r="R24" s="83">
        <f t="shared" si="5"/>
        <v>0.10380372095595687</v>
      </c>
      <c r="S24" s="83">
        <f t="shared" si="6"/>
        <v>1.2796669440484556</v>
      </c>
      <c r="T24" s="83">
        <f t="shared" si="7"/>
        <v>1.7945577512547615</v>
      </c>
      <c r="U24" s="84">
        <f t="shared" si="8"/>
        <v>1.7720281653248549</v>
      </c>
    </row>
    <row r="25" spans="1:21" x14ac:dyDescent="0.25">
      <c r="B25" s="63">
        <v>0.56000000000000005</v>
      </c>
      <c r="C25" s="61">
        <v>1.89</v>
      </c>
      <c r="D25" s="61">
        <v>61.19</v>
      </c>
      <c r="E25" s="61">
        <v>49.69</v>
      </c>
      <c r="F25" s="62">
        <v>46.27</v>
      </c>
      <c r="G25" s="63">
        <v>6.32</v>
      </c>
      <c r="H25" s="61">
        <v>4.62</v>
      </c>
      <c r="I25" s="61">
        <v>2.36</v>
      </c>
      <c r="J25" s="61">
        <v>69.36</v>
      </c>
      <c r="K25" s="62">
        <v>65.09</v>
      </c>
      <c r="L25" s="60">
        <f t="shared" si="0"/>
        <v>-0.25181197299379954</v>
      </c>
      <c r="M25" s="83">
        <f t="shared" si="9"/>
        <v>0.27646180417324412</v>
      </c>
      <c r="N25" s="83">
        <f t="shared" si="1"/>
        <v>1.7866804531966487</v>
      </c>
      <c r="O25" s="83">
        <f t="shared" si="2"/>
        <v>1.6962689967455329</v>
      </c>
      <c r="P25" s="84">
        <f t="shared" si="3"/>
        <v>1.6652994994998971</v>
      </c>
      <c r="Q25" s="83">
        <f t="shared" si="4"/>
        <v>0.80071707828238503</v>
      </c>
      <c r="R25" s="83">
        <f t="shared" si="5"/>
        <v>0.66464197555612547</v>
      </c>
      <c r="S25" s="83">
        <f t="shared" si="6"/>
        <v>0.37291200297010657</v>
      </c>
      <c r="T25" s="83">
        <f t="shared" si="7"/>
        <v>1.8411090844681539</v>
      </c>
      <c r="U25" s="84">
        <f t="shared" si="8"/>
        <v>1.813514271541883</v>
      </c>
    </row>
    <row r="26" spans="1:21" x14ac:dyDescent="0.25">
      <c r="B26" s="63">
        <v>0.46</v>
      </c>
      <c r="C26" s="61">
        <v>1.79</v>
      </c>
      <c r="D26" s="61">
        <v>10</v>
      </c>
      <c r="E26" s="61">
        <v>24.17</v>
      </c>
      <c r="F26" s="62">
        <v>31.22</v>
      </c>
      <c r="G26" s="63">
        <v>3.45</v>
      </c>
      <c r="H26" s="61">
        <v>3.45</v>
      </c>
      <c r="I26" s="61">
        <v>25.47</v>
      </c>
      <c r="J26" s="61">
        <v>50.89</v>
      </c>
      <c r="K26" s="62">
        <v>56.4</v>
      </c>
      <c r="L26" s="60">
        <f t="shared" si="0"/>
        <v>-0.33724216831842591</v>
      </c>
      <c r="M26" s="83">
        <f t="shared" si="9"/>
        <v>0.2528530309798932</v>
      </c>
      <c r="N26" s="83">
        <f t="shared" si="1"/>
        <v>1</v>
      </c>
      <c r="O26" s="83">
        <f t="shared" si="2"/>
        <v>1.3832766504076504</v>
      </c>
      <c r="P26" s="84">
        <f t="shared" si="3"/>
        <v>1.4944328987263986</v>
      </c>
      <c r="Q26" s="83">
        <f t="shared" si="4"/>
        <v>0.53781909507327419</v>
      </c>
      <c r="R26" s="83">
        <f t="shared" si="5"/>
        <v>0.53781909507327419</v>
      </c>
      <c r="S26" s="83">
        <f t="shared" si="6"/>
        <v>1.4060289449636152</v>
      </c>
      <c r="T26" s="83">
        <f t="shared" si="7"/>
        <v>1.7066324508732946</v>
      </c>
      <c r="U26" s="84">
        <f t="shared" si="8"/>
        <v>1.7512791039833422</v>
      </c>
    </row>
    <row r="27" spans="1:21" x14ac:dyDescent="0.25">
      <c r="B27" s="63">
        <v>0.43</v>
      </c>
      <c r="C27" s="61">
        <v>3</v>
      </c>
      <c r="D27" s="61">
        <v>40.6</v>
      </c>
      <c r="E27" s="61">
        <v>53.33</v>
      </c>
      <c r="F27" s="62">
        <v>41.75</v>
      </c>
      <c r="G27" s="63">
        <v>9.61</v>
      </c>
      <c r="H27" s="61">
        <v>12.28</v>
      </c>
      <c r="I27" s="61">
        <v>32.76</v>
      </c>
      <c r="J27" s="61">
        <v>40.950000000000003</v>
      </c>
      <c r="K27" s="62">
        <v>48.95</v>
      </c>
      <c r="L27" s="60">
        <f t="shared" si="0"/>
        <v>-0.36653154442041347</v>
      </c>
      <c r="M27" s="83">
        <f t="shared" si="9"/>
        <v>0.47712125471966244</v>
      </c>
      <c r="N27" s="83">
        <f t="shared" si="1"/>
        <v>1.608526033577194</v>
      </c>
      <c r="O27" s="83">
        <f t="shared" si="2"/>
        <v>1.7269715836828767</v>
      </c>
      <c r="P27" s="84">
        <f t="shared" si="3"/>
        <v>1.6206564798196208</v>
      </c>
      <c r="Q27" s="83">
        <f t="shared" si="4"/>
        <v>0.98272338766854528</v>
      </c>
      <c r="R27" s="83">
        <f t="shared" si="5"/>
        <v>1.0891983668051488</v>
      </c>
      <c r="S27" s="83">
        <f t="shared" si="6"/>
        <v>1.5153438930883809</v>
      </c>
      <c r="T27" s="83">
        <f t="shared" si="7"/>
        <v>1.6122539060964374</v>
      </c>
      <c r="U27" s="84">
        <f t="shared" si="8"/>
        <v>1.6897526961391567</v>
      </c>
    </row>
    <row r="28" spans="1:21" x14ac:dyDescent="0.25">
      <c r="B28" s="63">
        <v>1.7</v>
      </c>
      <c r="C28" s="61">
        <v>6.62</v>
      </c>
      <c r="D28" s="61">
        <v>3.5</v>
      </c>
      <c r="E28" s="61">
        <v>58.26</v>
      </c>
      <c r="F28" s="62">
        <v>32.99</v>
      </c>
      <c r="G28" s="63">
        <v>0.79</v>
      </c>
      <c r="H28" s="61">
        <v>7.78</v>
      </c>
      <c r="I28" s="61">
        <v>25.47</v>
      </c>
      <c r="J28" s="61">
        <v>30.98</v>
      </c>
      <c r="K28" s="62">
        <v>40.799999999999997</v>
      </c>
      <c r="L28" s="60">
        <f t="shared" si="0"/>
        <v>0.23044892137827391</v>
      </c>
      <c r="M28" s="83">
        <f t="shared" si="9"/>
        <v>0.8208579894396999</v>
      </c>
      <c r="N28" s="83">
        <f t="shared" si="1"/>
        <v>0.54406804435027567</v>
      </c>
      <c r="O28" s="83">
        <f t="shared" si="2"/>
        <v>1.7653704802916486</v>
      </c>
      <c r="P28" s="84">
        <f t="shared" si="3"/>
        <v>1.518382315545344</v>
      </c>
      <c r="Q28" s="83">
        <f t="shared" si="4"/>
        <v>-0.10237290870955855</v>
      </c>
      <c r="R28" s="83">
        <f t="shared" si="5"/>
        <v>0.89097959698968898</v>
      </c>
      <c r="S28" s="83">
        <f t="shared" si="6"/>
        <v>1.4060289449636152</v>
      </c>
      <c r="T28" s="83">
        <f t="shared" si="7"/>
        <v>1.4910814134231871</v>
      </c>
      <c r="U28" s="84">
        <f t="shared" si="8"/>
        <v>1.61066016308988</v>
      </c>
    </row>
    <row r="29" spans="1:21" x14ac:dyDescent="0.25">
      <c r="B29" s="63">
        <v>0.56000000000000005</v>
      </c>
      <c r="C29" s="61">
        <v>2.94</v>
      </c>
      <c r="D29" s="61">
        <v>38.159999999999997</v>
      </c>
      <c r="E29" s="61">
        <v>57.52</v>
      </c>
      <c r="F29" s="62">
        <v>46.18</v>
      </c>
      <c r="G29" s="63">
        <v>3.27</v>
      </c>
      <c r="H29" s="61">
        <v>8.41</v>
      </c>
      <c r="I29" s="61">
        <v>10.220000000000001</v>
      </c>
      <c r="J29" s="61">
        <v>12.54</v>
      </c>
      <c r="K29" s="62">
        <v>75.260000000000005</v>
      </c>
      <c r="L29" s="60">
        <f t="shared" si="0"/>
        <v>-0.25181197299379954</v>
      </c>
      <c r="M29" s="83">
        <f t="shared" si="9"/>
        <v>0.46834733041215726</v>
      </c>
      <c r="N29" s="83">
        <f t="shared" si="1"/>
        <v>1.5816083660320575</v>
      </c>
      <c r="O29" s="83">
        <f t="shared" si="2"/>
        <v>1.7598188773748262</v>
      </c>
      <c r="P29" s="84">
        <f t="shared" si="3"/>
        <v>1.6644539285811575</v>
      </c>
      <c r="Q29" s="83">
        <f t="shared" si="4"/>
        <v>0.51454775266028607</v>
      </c>
      <c r="R29" s="83">
        <f t="shared" si="5"/>
        <v>0.92479599579791216</v>
      </c>
      <c r="S29" s="83">
        <f t="shared" si="6"/>
        <v>1.0094508957986938</v>
      </c>
      <c r="T29" s="83">
        <f t="shared" si="7"/>
        <v>1.0982975364946976</v>
      </c>
      <c r="U29" s="84">
        <f t="shared" si="8"/>
        <v>1.8765642139838457</v>
      </c>
    </row>
    <row r="30" spans="1:21" x14ac:dyDescent="0.25">
      <c r="B30" s="63">
        <v>1.1200000000000001</v>
      </c>
      <c r="C30" s="61">
        <v>2.4300000000000002</v>
      </c>
      <c r="D30" s="61">
        <v>57.43</v>
      </c>
      <c r="E30" s="61">
        <v>54.15</v>
      </c>
      <c r="F30" s="62">
        <v>48.25</v>
      </c>
      <c r="G30" s="63">
        <v>3.38</v>
      </c>
      <c r="H30" s="61">
        <v>1.59</v>
      </c>
      <c r="I30" s="61">
        <v>2.2200000000000002</v>
      </c>
      <c r="J30" s="61">
        <v>26.04</v>
      </c>
      <c r="K30" s="62">
        <v>59.6</v>
      </c>
      <c r="L30" s="60">
        <f t="shared" si="0"/>
        <v>4.9218022670181653E-2</v>
      </c>
      <c r="M30" s="83">
        <f t="shared" si="9"/>
        <v>0.38560627359831223</v>
      </c>
      <c r="N30" s="83">
        <f t="shared" si="1"/>
        <v>1.7591388162811665</v>
      </c>
      <c r="O30" s="83">
        <f t="shared" si="2"/>
        <v>1.7335984609613391</v>
      </c>
      <c r="P30" s="84">
        <f t="shared" si="3"/>
        <v>1.6834973176798114</v>
      </c>
      <c r="Q30" s="83">
        <f t="shared" si="4"/>
        <v>0.52891670027765469</v>
      </c>
      <c r="R30" s="83">
        <f t="shared" si="5"/>
        <v>0.20139712432045151</v>
      </c>
      <c r="S30" s="83">
        <f t="shared" si="6"/>
        <v>0.34635297445063867</v>
      </c>
      <c r="T30" s="83">
        <f t="shared" si="7"/>
        <v>1.4156409798961542</v>
      </c>
      <c r="U30" s="84">
        <f t="shared" si="8"/>
        <v>1.7752462597402365</v>
      </c>
    </row>
    <row r="31" spans="1:21" x14ac:dyDescent="0.25">
      <c r="B31" s="63">
        <v>1.5</v>
      </c>
      <c r="C31" s="61">
        <v>17.2</v>
      </c>
      <c r="D31" s="61">
        <v>9.9</v>
      </c>
      <c r="E31" s="61">
        <v>36.65</v>
      </c>
      <c r="F31" s="62">
        <v>48.73</v>
      </c>
      <c r="G31" s="63">
        <v>3.08</v>
      </c>
      <c r="H31" s="61">
        <v>2.78</v>
      </c>
      <c r="I31" s="61">
        <v>17.78</v>
      </c>
      <c r="J31" s="61">
        <v>9.7100000000000009</v>
      </c>
      <c r="K31" s="62">
        <v>67.650000000000006</v>
      </c>
      <c r="L31" s="60">
        <f t="shared" si="0"/>
        <v>0.17609125905568124</v>
      </c>
      <c r="M31" s="83">
        <f t="shared" si="9"/>
        <v>1.2355284469075489</v>
      </c>
      <c r="N31" s="83">
        <f t="shared" si="1"/>
        <v>0.9956351945975499</v>
      </c>
      <c r="O31" s="83">
        <f t="shared" si="2"/>
        <v>1.5640739789771467</v>
      </c>
      <c r="P31" s="84">
        <f t="shared" si="3"/>
        <v>1.6877964113812947</v>
      </c>
      <c r="Q31" s="83">
        <f t="shared" si="4"/>
        <v>0.48855071650044429</v>
      </c>
      <c r="R31" s="83">
        <f t="shared" si="5"/>
        <v>0.44404479591807622</v>
      </c>
      <c r="S31" s="83">
        <f t="shared" si="6"/>
        <v>1.249931756634195</v>
      </c>
      <c r="T31" s="83">
        <f t="shared" si="7"/>
        <v>0.98721922990800492</v>
      </c>
      <c r="U31" s="84">
        <f t="shared" si="8"/>
        <v>1.8302678009336417</v>
      </c>
    </row>
    <row r="32" spans="1:21" x14ac:dyDescent="0.25">
      <c r="B32" s="63">
        <v>1.68</v>
      </c>
      <c r="C32" s="61">
        <v>1.24</v>
      </c>
      <c r="D32" s="61">
        <v>6.28</v>
      </c>
      <c r="E32" s="61">
        <v>32.090000000000003</v>
      </c>
      <c r="F32" s="62">
        <v>60.85</v>
      </c>
      <c r="G32" s="63">
        <v>4.66</v>
      </c>
      <c r="H32" s="61">
        <v>5.79</v>
      </c>
      <c r="I32" s="61">
        <v>22.49</v>
      </c>
      <c r="J32" s="61">
        <v>40.04</v>
      </c>
      <c r="K32" s="62">
        <v>60.96</v>
      </c>
      <c r="L32" s="60">
        <f t="shared" si="0"/>
        <v>0.22530928172586284</v>
      </c>
      <c r="M32" s="83">
        <f t="shared" si="9"/>
        <v>9.3421685162235063E-2</v>
      </c>
      <c r="N32" s="83">
        <f t="shared" si="1"/>
        <v>0.79795964373719619</v>
      </c>
      <c r="O32" s="83">
        <f t="shared" si="2"/>
        <v>1.5063697170955042</v>
      </c>
      <c r="P32" s="84">
        <f t="shared" si="3"/>
        <v>1.7842605825660838</v>
      </c>
      <c r="Q32" s="83">
        <f t="shared" si="4"/>
        <v>0.66838591669000014</v>
      </c>
      <c r="R32" s="83">
        <f t="shared" si="5"/>
        <v>0.76267856372743625</v>
      </c>
      <c r="S32" s="83">
        <f t="shared" si="6"/>
        <v>1.3519894554356322</v>
      </c>
      <c r="T32" s="83">
        <f t="shared" si="7"/>
        <v>1.6024940688072811</v>
      </c>
      <c r="U32" s="84">
        <f t="shared" si="8"/>
        <v>1.7850449583315442</v>
      </c>
    </row>
    <row r="33" spans="2:21" x14ac:dyDescent="0.25">
      <c r="B33" s="63">
        <v>0.19</v>
      </c>
      <c r="C33" s="61">
        <v>1.95</v>
      </c>
      <c r="D33" s="61">
        <v>25.82</v>
      </c>
      <c r="E33" s="61">
        <v>29.58</v>
      </c>
      <c r="F33" s="62">
        <v>70.34</v>
      </c>
      <c r="G33" s="63">
        <v>1.08</v>
      </c>
      <c r="H33" s="61">
        <v>14.81</v>
      </c>
      <c r="I33" s="61">
        <v>32.94</v>
      </c>
      <c r="J33" s="61">
        <v>22.65</v>
      </c>
      <c r="K33" s="62">
        <v>68.349999999999994</v>
      </c>
      <c r="L33" s="60">
        <f t="shared" si="0"/>
        <v>-0.72124639904717103</v>
      </c>
      <c r="M33" s="83">
        <f t="shared" si="9"/>
        <v>0.29003461136251801</v>
      </c>
      <c r="N33" s="83">
        <f t="shared" si="1"/>
        <v>1.4119562379304016</v>
      </c>
      <c r="O33" s="83">
        <f t="shared" si="2"/>
        <v>1.4709981696608736</v>
      </c>
      <c r="P33" s="84">
        <f t="shared" si="3"/>
        <v>1.8472023639809239</v>
      </c>
      <c r="Q33" s="83">
        <f t="shared" si="4"/>
        <v>3.342375548694973E-2</v>
      </c>
      <c r="R33" s="83">
        <f t="shared" si="5"/>
        <v>1.1705550585212086</v>
      </c>
      <c r="S33" s="83">
        <f t="shared" si="6"/>
        <v>1.5177235948337355</v>
      </c>
      <c r="T33" s="83">
        <f t="shared" si="7"/>
        <v>1.3550682063488506</v>
      </c>
      <c r="U33" s="84">
        <f t="shared" si="8"/>
        <v>1.834738518903841</v>
      </c>
    </row>
    <row r="34" spans="2:21" x14ac:dyDescent="0.25">
      <c r="B34" s="63">
        <v>1.49</v>
      </c>
      <c r="C34" s="61">
        <v>11.68</v>
      </c>
      <c r="D34" s="61">
        <v>14.83</v>
      </c>
      <c r="E34" s="61">
        <v>58.94</v>
      </c>
      <c r="F34" s="62">
        <v>58.38</v>
      </c>
      <c r="G34" s="63">
        <v>1.3</v>
      </c>
      <c r="H34" s="61">
        <v>1.82</v>
      </c>
      <c r="I34" s="61">
        <v>31.95</v>
      </c>
      <c r="J34" s="61">
        <v>56.82</v>
      </c>
      <c r="K34" s="62">
        <v>63.29</v>
      </c>
      <c r="L34" s="60">
        <f t="shared" si="0"/>
        <v>0.17318626841227402</v>
      </c>
      <c r="M34" s="83">
        <f t="shared" si="9"/>
        <v>1.0674428427763807</v>
      </c>
      <c r="N34" s="83">
        <f t="shared" si="1"/>
        <v>1.171141151028382</v>
      </c>
      <c r="O34" s="83">
        <f t="shared" si="2"/>
        <v>1.7704101315139062</v>
      </c>
      <c r="P34" s="84">
        <f t="shared" si="3"/>
        <v>1.7662640906519955</v>
      </c>
      <c r="Q34" s="83">
        <f t="shared" si="4"/>
        <v>0.11394335230683679</v>
      </c>
      <c r="R34" s="83">
        <f t="shared" si="5"/>
        <v>0.26007138798507479</v>
      </c>
      <c r="S34" s="83">
        <f t="shared" si="6"/>
        <v>1.504470862494419</v>
      </c>
      <c r="T34" s="83">
        <f t="shared" si="7"/>
        <v>1.7545012293869171</v>
      </c>
      <c r="U34" s="84">
        <f t="shared" si="8"/>
        <v>1.8013350956745466</v>
      </c>
    </row>
    <row r="35" spans="2:21" x14ac:dyDescent="0.25">
      <c r="B35" s="63">
        <v>6.53</v>
      </c>
      <c r="C35" s="61">
        <v>1.43</v>
      </c>
      <c r="D35" s="61">
        <v>26.88</v>
      </c>
      <c r="E35" s="61">
        <v>69.319999999999993</v>
      </c>
      <c r="F35" s="62">
        <v>38.42</v>
      </c>
      <c r="G35" s="63">
        <v>4.1500000000000004</v>
      </c>
      <c r="H35" s="61">
        <v>1.61</v>
      </c>
      <c r="I35" s="61">
        <v>4.0199999999999996</v>
      </c>
      <c r="J35" s="61">
        <v>36.479999999999997</v>
      </c>
      <c r="K35" s="62">
        <v>54.33</v>
      </c>
      <c r="L35" s="60">
        <f t="shared" si="0"/>
        <v>0.81491318127507395</v>
      </c>
      <c r="M35" s="83">
        <f t="shared" si="9"/>
        <v>0.1553360374650618</v>
      </c>
      <c r="N35" s="83">
        <f t="shared" si="1"/>
        <v>1.4294292643817876</v>
      </c>
      <c r="O35" s="83">
        <f t="shared" si="2"/>
        <v>1.8408585540418794</v>
      </c>
      <c r="P35" s="84">
        <f t="shared" si="3"/>
        <v>1.5845573605256749</v>
      </c>
      <c r="Q35" s="83">
        <f t="shared" si="4"/>
        <v>0.61804809671209271</v>
      </c>
      <c r="R35" s="83">
        <f t="shared" si="5"/>
        <v>0.20682587603184974</v>
      </c>
      <c r="S35" s="83">
        <f t="shared" si="6"/>
        <v>0.60422605308446997</v>
      </c>
      <c r="T35" s="83">
        <f t="shared" si="7"/>
        <v>1.5620548296563785</v>
      </c>
      <c r="U35" s="84">
        <f t="shared" si="8"/>
        <v>1.7350397050337207</v>
      </c>
    </row>
    <row r="36" spans="2:21" x14ac:dyDescent="0.25">
      <c r="B36" s="63">
        <v>4.24</v>
      </c>
      <c r="C36" s="61">
        <v>0.45</v>
      </c>
      <c r="D36" s="61">
        <v>9.31</v>
      </c>
      <c r="E36" s="61">
        <v>60.86</v>
      </c>
      <c r="F36" s="62">
        <v>55.09</v>
      </c>
      <c r="G36" s="63">
        <v>5.29</v>
      </c>
      <c r="H36" s="61">
        <v>3.91</v>
      </c>
      <c r="I36" s="61">
        <v>15.98</v>
      </c>
      <c r="J36" s="61">
        <v>39.200000000000003</v>
      </c>
      <c r="K36" s="62">
        <v>58.32</v>
      </c>
      <c r="L36" s="60">
        <f t="shared" si="0"/>
        <v>0.6273658565927327</v>
      </c>
      <c r="M36" s="83">
        <f t="shared" si="9"/>
        <v>-0.34678748622465633</v>
      </c>
      <c r="N36" s="83">
        <f t="shared" si="1"/>
        <v>0.9689496809813426</v>
      </c>
      <c r="O36" s="83">
        <f t="shared" si="2"/>
        <v>1.7843319480221482</v>
      </c>
      <c r="P36" s="84">
        <f t="shared" si="3"/>
        <v>1.7410727723733215</v>
      </c>
      <c r="Q36" s="83">
        <f t="shared" si="4"/>
        <v>0.72345567203518579</v>
      </c>
      <c r="R36" s="83">
        <f t="shared" si="5"/>
        <v>0.59217675739586684</v>
      </c>
      <c r="S36" s="83">
        <f t="shared" si="6"/>
        <v>1.2035767749779727</v>
      </c>
      <c r="T36" s="83">
        <f t="shared" si="7"/>
        <v>1.5932860670204574</v>
      </c>
      <c r="U36" s="84">
        <f t="shared" si="8"/>
        <v>1.7658175153099183</v>
      </c>
    </row>
    <row r="37" spans="2:21" x14ac:dyDescent="0.25">
      <c r="B37" s="63">
        <v>4.26</v>
      </c>
      <c r="C37" s="61">
        <v>4.62</v>
      </c>
      <c r="D37" s="61">
        <v>29.51</v>
      </c>
      <c r="E37" s="61">
        <v>41.69</v>
      </c>
      <c r="F37" s="62">
        <v>46.31</v>
      </c>
      <c r="G37" s="63">
        <v>0.89</v>
      </c>
      <c r="H37" s="61">
        <v>2.2000000000000002</v>
      </c>
      <c r="I37" s="61">
        <v>2.88</v>
      </c>
      <c r="J37" s="61">
        <v>34.57</v>
      </c>
      <c r="K37" s="62">
        <v>62.16</v>
      </c>
      <c r="L37" s="60">
        <f t="shared" si="0"/>
        <v>0.62940959910271888</v>
      </c>
      <c r="M37" s="83">
        <f t="shared" si="9"/>
        <v>0.66464197555612547</v>
      </c>
      <c r="N37" s="83">
        <f t="shared" si="1"/>
        <v>1.4699692094999595</v>
      </c>
      <c r="O37" s="83">
        <f t="shared" si="2"/>
        <v>1.6200318951262973</v>
      </c>
      <c r="P37" s="84">
        <f t="shared" si="3"/>
        <v>1.6656747809938934</v>
      </c>
      <c r="Q37" s="83">
        <f t="shared" si="4"/>
        <v>-5.0609993355087209E-2</v>
      </c>
      <c r="R37" s="83">
        <f t="shared" si="5"/>
        <v>0.34242268082220628</v>
      </c>
      <c r="S37" s="83">
        <f t="shared" si="6"/>
        <v>0.45939248775923086</v>
      </c>
      <c r="T37" s="83">
        <f t="shared" si="7"/>
        <v>1.5386993795424069</v>
      </c>
      <c r="U37" s="84">
        <f t="shared" si="8"/>
        <v>1.7935110057928578</v>
      </c>
    </row>
    <row r="38" spans="2:21" x14ac:dyDescent="0.25">
      <c r="B38" s="63">
        <v>1.03</v>
      </c>
      <c r="C38" s="61">
        <v>1.83</v>
      </c>
      <c r="D38" s="61">
        <v>59.64</v>
      </c>
      <c r="E38" s="61">
        <v>59.94</v>
      </c>
      <c r="F38" s="62">
        <v>62.06</v>
      </c>
      <c r="G38" s="63">
        <v>0.41</v>
      </c>
      <c r="H38" s="61">
        <v>2.4500000000000002</v>
      </c>
      <c r="I38" s="61">
        <v>3.01</v>
      </c>
      <c r="J38" s="61">
        <v>39.54</v>
      </c>
      <c r="K38" s="62">
        <v>41.22</v>
      </c>
      <c r="L38" s="60">
        <f t="shared" si="0"/>
        <v>1.2837224705172217E-2</v>
      </c>
      <c r="M38" s="83">
        <f t="shared" si="9"/>
        <v>0.26245108973042947</v>
      </c>
      <c r="N38" s="83">
        <f t="shared" si="1"/>
        <v>1.7755376347809571</v>
      </c>
      <c r="O38" s="83">
        <f t="shared" si="2"/>
        <v>1.777716738609626</v>
      </c>
      <c r="P38" s="84">
        <f t="shared" si="3"/>
        <v>1.7928117712481468</v>
      </c>
      <c r="Q38" s="83">
        <f t="shared" si="4"/>
        <v>-0.38721614328026455</v>
      </c>
      <c r="R38" s="83">
        <f t="shared" si="5"/>
        <v>0.38916608436453248</v>
      </c>
      <c r="S38" s="83">
        <f t="shared" si="6"/>
        <v>0.47856649559384334</v>
      </c>
      <c r="T38" s="83">
        <f t="shared" si="7"/>
        <v>1.5970366649776535</v>
      </c>
      <c r="U38" s="84">
        <f t="shared" si="8"/>
        <v>1.6151079874431939</v>
      </c>
    </row>
    <row r="39" spans="2:21" x14ac:dyDescent="0.25">
      <c r="B39" s="63">
        <v>0.55000000000000004</v>
      </c>
      <c r="C39" s="61">
        <v>0.87</v>
      </c>
      <c r="D39" s="61">
        <v>11.87</v>
      </c>
      <c r="E39" s="61">
        <v>50.45</v>
      </c>
      <c r="F39" s="62">
        <v>57.08</v>
      </c>
      <c r="G39" s="63">
        <v>2.93</v>
      </c>
      <c r="H39" s="61">
        <v>2.5099999999999998</v>
      </c>
      <c r="I39" s="61">
        <v>9.3800000000000008</v>
      </c>
      <c r="J39" s="61">
        <v>37.369999999999997</v>
      </c>
      <c r="K39" s="62">
        <v>53.59</v>
      </c>
      <c r="L39" s="60">
        <f t="shared" si="0"/>
        <v>-0.25963731050575611</v>
      </c>
      <c r="M39" s="83">
        <f t="shared" si="9"/>
        <v>-6.0480747381381476E-2</v>
      </c>
      <c r="N39" s="83">
        <f t="shared" si="1"/>
        <v>1.0744507189545911</v>
      </c>
      <c r="O39" s="83">
        <f t="shared" si="2"/>
        <v>1.7028611705729293</v>
      </c>
      <c r="P39" s="84">
        <f t="shared" si="3"/>
        <v>1.7564839644426093</v>
      </c>
      <c r="Q39" s="83">
        <f t="shared" si="4"/>
        <v>0.4668676203541095</v>
      </c>
      <c r="R39" s="83">
        <f t="shared" si="5"/>
        <v>0.39967372148103808</v>
      </c>
      <c r="S39" s="83">
        <f t="shared" si="6"/>
        <v>0.97220283837906452</v>
      </c>
      <c r="T39" s="83">
        <f t="shared" si="7"/>
        <v>1.5725230978496376</v>
      </c>
      <c r="U39" s="84">
        <f t="shared" si="8"/>
        <v>1.7290837570436119</v>
      </c>
    </row>
    <row r="40" spans="2:21" x14ac:dyDescent="0.25">
      <c r="B40" s="63">
        <v>0.64</v>
      </c>
      <c r="C40" s="61">
        <v>0.19</v>
      </c>
      <c r="D40" s="61">
        <v>54.45</v>
      </c>
      <c r="E40" s="61">
        <v>51.6</v>
      </c>
      <c r="F40" s="62">
        <v>78.66</v>
      </c>
      <c r="G40" s="63">
        <v>1.4</v>
      </c>
      <c r="H40" s="61">
        <v>4.9800000000000004</v>
      </c>
      <c r="I40" s="61">
        <v>35.61</v>
      </c>
      <c r="J40" s="61">
        <v>7.27</v>
      </c>
      <c r="K40" s="62">
        <v>81.84</v>
      </c>
      <c r="L40" s="60">
        <f t="shared" si="0"/>
        <v>-0.19382002601611281</v>
      </c>
      <c r="M40" s="83">
        <f t="shared" si="9"/>
        <v>-0.72124639904717103</v>
      </c>
      <c r="N40" s="83">
        <f t="shared" si="1"/>
        <v>1.7359978840917938</v>
      </c>
      <c r="O40" s="83">
        <f t="shared" si="2"/>
        <v>1.7126497016272113</v>
      </c>
      <c r="P40" s="84">
        <f t="shared" si="3"/>
        <v>1.8957539420737279</v>
      </c>
      <c r="Q40" s="83">
        <f t="shared" si="4"/>
        <v>0.14612803567823801</v>
      </c>
      <c r="R40" s="83">
        <f t="shared" si="5"/>
        <v>0.6972293427597176</v>
      </c>
      <c r="S40" s="83">
        <f t="shared" si="6"/>
        <v>1.5515719736742537</v>
      </c>
      <c r="T40" s="83">
        <f t="shared" si="7"/>
        <v>0.86153441085903781</v>
      </c>
      <c r="U40" s="84">
        <f t="shared" si="8"/>
        <v>1.9129656207041037</v>
      </c>
    </row>
    <row r="41" spans="2:21" x14ac:dyDescent="0.25">
      <c r="B41" s="63">
        <v>1.5</v>
      </c>
      <c r="C41" s="61">
        <v>1.1100000000000001</v>
      </c>
      <c r="D41" s="61">
        <v>2.95</v>
      </c>
      <c r="E41" s="61">
        <v>63.69</v>
      </c>
      <c r="F41" s="62">
        <v>62.6</v>
      </c>
      <c r="G41" s="63">
        <v>3.15</v>
      </c>
      <c r="H41" s="61">
        <v>2.4</v>
      </c>
      <c r="I41" s="61">
        <v>4.49</v>
      </c>
      <c r="J41" s="61">
        <v>32.35</v>
      </c>
      <c r="K41" s="62">
        <v>60.06</v>
      </c>
      <c r="L41" s="60">
        <f t="shared" si="0"/>
        <v>0.17609125905568124</v>
      </c>
      <c r="M41" s="83">
        <f t="shared" si="9"/>
        <v>4.5322978786657475E-2</v>
      </c>
      <c r="N41" s="83">
        <f t="shared" si="1"/>
        <v>0.46982201597816303</v>
      </c>
      <c r="O41" s="83">
        <f t="shared" si="2"/>
        <v>1.8040712488856612</v>
      </c>
      <c r="P41" s="84">
        <f t="shared" si="3"/>
        <v>1.7965743332104296</v>
      </c>
      <c r="Q41" s="83">
        <f t="shared" si="4"/>
        <v>0.49831055378960049</v>
      </c>
      <c r="R41" s="83">
        <f t="shared" si="5"/>
        <v>0.38021124171160603</v>
      </c>
      <c r="S41" s="83">
        <f t="shared" si="6"/>
        <v>0.65224634100332324</v>
      </c>
      <c r="T41" s="83">
        <f t="shared" si="7"/>
        <v>1.5098742850047193</v>
      </c>
      <c r="U41" s="84">
        <f t="shared" si="8"/>
        <v>1.7785853278629622</v>
      </c>
    </row>
    <row r="42" spans="2:21" x14ac:dyDescent="0.25">
      <c r="B42" s="63">
        <v>1.1200000000000001</v>
      </c>
      <c r="C42" s="61">
        <v>1.32</v>
      </c>
      <c r="D42" s="61">
        <v>14.57</v>
      </c>
      <c r="E42" s="61">
        <v>33.26</v>
      </c>
      <c r="F42" s="62">
        <v>55.93</v>
      </c>
      <c r="G42" s="63">
        <v>0.5</v>
      </c>
      <c r="H42" s="61">
        <v>2.64</v>
      </c>
      <c r="I42" s="61">
        <v>2.84</v>
      </c>
      <c r="J42" s="61">
        <v>63.95</v>
      </c>
      <c r="K42" s="62">
        <v>62.31</v>
      </c>
      <c r="L42" s="60">
        <f t="shared" si="0"/>
        <v>4.9218022670181653E-2</v>
      </c>
      <c r="M42" s="83">
        <f t="shared" si="9"/>
        <v>0.12057393120584989</v>
      </c>
      <c r="N42" s="83">
        <f t="shared" si="1"/>
        <v>1.1634595517699902</v>
      </c>
      <c r="O42" s="83">
        <f t="shared" si="2"/>
        <v>1.5219222448835004</v>
      </c>
      <c r="P42" s="84">
        <f t="shared" si="3"/>
        <v>1.7476448193282481</v>
      </c>
      <c r="Q42" s="83">
        <f t="shared" si="4"/>
        <v>-0.3010299956639812</v>
      </c>
      <c r="R42" s="83">
        <f t="shared" si="5"/>
        <v>0.42160392686983106</v>
      </c>
      <c r="S42" s="83">
        <f t="shared" si="6"/>
        <v>0.45331834004703764</v>
      </c>
      <c r="T42" s="83">
        <f t="shared" si="7"/>
        <v>1.8058405488146727</v>
      </c>
      <c r="U42" s="84">
        <f t="shared" si="8"/>
        <v>1.7945577512547615</v>
      </c>
    </row>
    <row r="43" spans="2:21" x14ac:dyDescent="0.25">
      <c r="B43" s="63">
        <v>1.02</v>
      </c>
      <c r="C43" s="61">
        <v>2.86</v>
      </c>
      <c r="D43" s="61">
        <v>0.66</v>
      </c>
      <c r="E43" s="61">
        <v>53.03</v>
      </c>
      <c r="F43" s="62">
        <v>55.73</v>
      </c>
      <c r="G43" s="63">
        <v>1.32</v>
      </c>
      <c r="H43" s="61">
        <v>1.78</v>
      </c>
      <c r="I43" s="61">
        <v>1.28</v>
      </c>
      <c r="J43" s="61">
        <v>2.72</v>
      </c>
      <c r="K43" s="62">
        <v>87.95</v>
      </c>
      <c r="L43" s="60">
        <f t="shared" si="0"/>
        <v>8.6001717619175692E-3</v>
      </c>
      <c r="M43" s="83">
        <f t="shared" si="9"/>
        <v>0.456366033129043</v>
      </c>
      <c r="N43" s="83">
        <f t="shared" si="1"/>
        <v>-0.18045606445813131</v>
      </c>
      <c r="O43" s="83">
        <f t="shared" si="2"/>
        <v>1.7245216271185626</v>
      </c>
      <c r="P43" s="84">
        <f t="shared" si="3"/>
        <v>1.7460890430562002</v>
      </c>
      <c r="Q43" s="83">
        <f t="shared" si="4"/>
        <v>0.12057393120584989</v>
      </c>
      <c r="R43" s="83">
        <f t="shared" si="5"/>
        <v>0.250420002308894</v>
      </c>
      <c r="S43" s="83">
        <f t="shared" si="6"/>
        <v>0.10720996964786837</v>
      </c>
      <c r="T43" s="83">
        <f t="shared" si="7"/>
        <v>0.43456890403419873</v>
      </c>
      <c r="U43" s="84">
        <f t="shared" si="8"/>
        <v>1.9442358437934801</v>
      </c>
    </row>
    <row r="44" spans="2:21" x14ac:dyDescent="0.25">
      <c r="B44" s="63">
        <v>0.86</v>
      </c>
      <c r="C44" s="61">
        <v>0.65</v>
      </c>
      <c r="D44" s="61">
        <v>24.55</v>
      </c>
      <c r="E44" s="61">
        <v>61.03</v>
      </c>
      <c r="F44" s="62">
        <v>59.68</v>
      </c>
      <c r="G44" s="63">
        <v>0.79</v>
      </c>
      <c r="H44" s="61">
        <v>0.65</v>
      </c>
      <c r="I44" s="61">
        <v>0.94</v>
      </c>
      <c r="J44" s="61">
        <v>27.32</v>
      </c>
      <c r="K44" s="62">
        <v>68.13</v>
      </c>
      <c r="L44" s="60">
        <f t="shared" si="0"/>
        <v>-6.5501548756432285E-2</v>
      </c>
      <c r="M44" s="83">
        <f t="shared" si="9"/>
        <v>-0.18708664335714442</v>
      </c>
      <c r="N44" s="83">
        <f t="shared" si="1"/>
        <v>1.3900514964589874</v>
      </c>
      <c r="O44" s="83">
        <f t="shared" si="2"/>
        <v>1.785543369956593</v>
      </c>
      <c r="P44" s="84">
        <f t="shared" si="3"/>
        <v>1.7758288144646124</v>
      </c>
      <c r="Q44" s="83">
        <f t="shared" si="4"/>
        <v>-0.10237290870955855</v>
      </c>
      <c r="R44" s="83">
        <f t="shared" si="5"/>
        <v>-0.18708664335714442</v>
      </c>
      <c r="S44" s="83">
        <f t="shared" si="6"/>
        <v>-2.6872146400301365E-2</v>
      </c>
      <c r="T44" s="83">
        <f t="shared" si="7"/>
        <v>1.436480695009495</v>
      </c>
      <c r="U44" s="84">
        <f t="shared" si="8"/>
        <v>1.8333383889393977</v>
      </c>
    </row>
    <row r="45" spans="2:21" x14ac:dyDescent="0.25">
      <c r="B45" s="63">
        <v>0.91</v>
      </c>
      <c r="C45" s="61">
        <v>1.32</v>
      </c>
      <c r="D45" s="61">
        <v>39.15</v>
      </c>
      <c r="E45" s="61">
        <v>63.68</v>
      </c>
      <c r="F45" s="62">
        <v>58.31</v>
      </c>
      <c r="G45" s="63">
        <v>0.22</v>
      </c>
      <c r="H45" s="61">
        <v>4.92</v>
      </c>
      <c r="I45" s="61">
        <v>1.1100000000000001</v>
      </c>
      <c r="J45" s="61">
        <v>59.74</v>
      </c>
      <c r="K45" s="62">
        <v>26.65</v>
      </c>
      <c r="L45" s="60">
        <f t="shared" si="0"/>
        <v>-4.0958607678906384E-2</v>
      </c>
      <c r="M45" s="83">
        <f t="shared" si="9"/>
        <v>0.12057393120584989</v>
      </c>
      <c r="N45" s="83">
        <f t="shared" si="1"/>
        <v>1.5927317663939622</v>
      </c>
      <c r="O45" s="83">
        <f t="shared" si="2"/>
        <v>1.8040030547296126</v>
      </c>
      <c r="P45" s="84">
        <f t="shared" si="3"/>
        <v>1.7657430414210444</v>
      </c>
      <c r="Q45" s="83">
        <f t="shared" si="4"/>
        <v>-0.65757731917779372</v>
      </c>
      <c r="R45" s="83">
        <f t="shared" si="5"/>
        <v>0.69196510276736034</v>
      </c>
      <c r="S45" s="83">
        <f t="shared" si="6"/>
        <v>4.5322978786657475E-2</v>
      </c>
      <c r="T45" s="83">
        <f t="shared" si="7"/>
        <v>1.7762652182681096</v>
      </c>
      <c r="U45" s="84">
        <f t="shared" si="8"/>
        <v>1.4256972133625911</v>
      </c>
    </row>
    <row r="46" spans="2:21" x14ac:dyDescent="0.25">
      <c r="B46" s="63">
        <v>0.65</v>
      </c>
      <c r="C46" s="61">
        <v>2.4700000000000002</v>
      </c>
      <c r="D46" s="61">
        <v>35.08</v>
      </c>
      <c r="E46" s="61">
        <v>35.96</v>
      </c>
      <c r="F46" s="62">
        <v>61.8</v>
      </c>
      <c r="G46" s="63">
        <v>1.1599999999999999</v>
      </c>
      <c r="H46" s="61">
        <v>10.11</v>
      </c>
      <c r="I46" s="61">
        <v>39.08</v>
      </c>
      <c r="J46" s="61">
        <v>61.36</v>
      </c>
      <c r="K46" s="62">
        <v>45.68</v>
      </c>
      <c r="L46" s="60">
        <f t="shared" si="0"/>
        <v>-0.18708664335714442</v>
      </c>
      <c r="M46" s="83">
        <f t="shared" si="9"/>
        <v>0.39269695325966575</v>
      </c>
      <c r="N46" s="83">
        <f t="shared" si="1"/>
        <v>1.545059584694003</v>
      </c>
      <c r="O46" s="83">
        <f t="shared" si="2"/>
        <v>1.5558196830611912</v>
      </c>
      <c r="P46" s="84">
        <f t="shared" si="3"/>
        <v>1.7909884750888159</v>
      </c>
      <c r="Q46" s="83">
        <f t="shared" si="4"/>
        <v>6.445798922691845E-2</v>
      </c>
      <c r="R46" s="83">
        <f t="shared" si="5"/>
        <v>1.0047511555910011</v>
      </c>
      <c r="S46" s="83">
        <f t="shared" si="6"/>
        <v>1.5919545550467356</v>
      </c>
      <c r="T46" s="83">
        <f t="shared" si="7"/>
        <v>1.7878853509409245</v>
      </c>
      <c r="U46" s="84">
        <f t="shared" si="8"/>
        <v>1.6597260952377917</v>
      </c>
    </row>
    <row r="47" spans="2:21" x14ac:dyDescent="0.25">
      <c r="B47" s="63">
        <v>4.5199999999999996</v>
      </c>
      <c r="C47" s="61">
        <v>1.1399999999999999</v>
      </c>
      <c r="D47" s="61">
        <v>45.54</v>
      </c>
      <c r="E47" s="61">
        <v>43.76</v>
      </c>
      <c r="F47" s="62">
        <v>59.33</v>
      </c>
      <c r="G47" s="63">
        <v>0.75</v>
      </c>
      <c r="H47" s="61">
        <v>3.08</v>
      </c>
      <c r="I47" s="61">
        <v>41.24</v>
      </c>
      <c r="J47" s="61">
        <v>50.77</v>
      </c>
      <c r="K47" s="62">
        <v>30.56</v>
      </c>
      <c r="L47" s="60">
        <f t="shared" si="0"/>
        <v>0.65513843481138212</v>
      </c>
      <c r="M47" s="83">
        <f t="shared" si="9"/>
        <v>5.6904851336472557E-2</v>
      </c>
      <c r="N47" s="83">
        <f t="shared" si="1"/>
        <v>1.658393026279124</v>
      </c>
      <c r="O47" s="83">
        <f t="shared" si="2"/>
        <v>1.6410773133253744</v>
      </c>
      <c r="P47" s="84">
        <f t="shared" si="3"/>
        <v>1.7732743483374538</v>
      </c>
      <c r="Q47" s="83">
        <f t="shared" si="4"/>
        <v>-0.12493873660829995</v>
      </c>
      <c r="R47" s="83">
        <f t="shared" si="5"/>
        <v>0.48855071650044429</v>
      </c>
      <c r="S47" s="83">
        <f t="shared" si="6"/>
        <v>1.615318656611479</v>
      </c>
      <c r="T47" s="83">
        <f t="shared" si="7"/>
        <v>1.7056071634046051</v>
      </c>
      <c r="U47" s="84">
        <f t="shared" si="8"/>
        <v>1.4851533499036522</v>
      </c>
    </row>
    <row r="48" spans="2:21" x14ac:dyDescent="0.25">
      <c r="B48" s="63">
        <v>9.07</v>
      </c>
      <c r="C48" s="61">
        <v>0.54</v>
      </c>
      <c r="D48" s="61">
        <v>4.2699999999999996</v>
      </c>
      <c r="E48" s="61">
        <v>46.78</v>
      </c>
      <c r="F48" s="62">
        <v>61.5</v>
      </c>
      <c r="G48" s="63">
        <v>1.52</v>
      </c>
      <c r="H48" s="61">
        <v>0.51</v>
      </c>
      <c r="I48" s="61">
        <v>21.51</v>
      </c>
      <c r="J48" s="61">
        <v>56.12</v>
      </c>
      <c r="K48" s="62">
        <v>50.94</v>
      </c>
      <c r="L48" s="60">
        <f t="shared" si="0"/>
        <v>0.95760728706009524</v>
      </c>
      <c r="M48" s="83">
        <f t="shared" si="9"/>
        <v>-0.26760624017703144</v>
      </c>
      <c r="N48" s="83">
        <f t="shared" si="1"/>
        <v>0.63042787502502384</v>
      </c>
      <c r="O48" s="83">
        <f t="shared" si="2"/>
        <v>1.6700602174731343</v>
      </c>
      <c r="P48" s="84">
        <f t="shared" si="3"/>
        <v>1.7888751157754168</v>
      </c>
      <c r="Q48" s="83">
        <f t="shared" si="4"/>
        <v>0.18184358794477254</v>
      </c>
      <c r="R48" s="83">
        <f t="shared" si="5"/>
        <v>-0.29242982390206362</v>
      </c>
      <c r="S48" s="83">
        <f t="shared" si="6"/>
        <v>1.3326404103874625</v>
      </c>
      <c r="T48" s="83">
        <f t="shared" si="7"/>
        <v>1.7491176623563223</v>
      </c>
      <c r="U48" s="84">
        <f t="shared" si="8"/>
        <v>1.7070589406275962</v>
      </c>
    </row>
    <row r="49" spans="2:21" x14ac:dyDescent="0.25">
      <c r="B49" s="63">
        <v>0.67</v>
      </c>
      <c r="C49" s="61">
        <v>3.6</v>
      </c>
      <c r="D49" s="61"/>
      <c r="E49" s="61">
        <v>51.85</v>
      </c>
      <c r="F49" s="62">
        <v>44.74</v>
      </c>
      <c r="G49" s="63">
        <v>1.81</v>
      </c>
      <c r="H49" s="61">
        <v>0.34</v>
      </c>
      <c r="I49" s="61">
        <v>21.48</v>
      </c>
      <c r="J49" s="61">
        <v>55.93</v>
      </c>
      <c r="K49" s="62">
        <v>30.03</v>
      </c>
      <c r="L49" s="60">
        <f t="shared" si="0"/>
        <v>-0.17392519729917355</v>
      </c>
      <c r="M49" s="83">
        <f t="shared" si="9"/>
        <v>0.55630250076728727</v>
      </c>
      <c r="N49" s="61"/>
      <c r="O49" s="83">
        <f t="shared" si="2"/>
        <v>1.7147487607250598</v>
      </c>
      <c r="P49" s="84">
        <f t="shared" si="3"/>
        <v>1.6506959797606109</v>
      </c>
      <c r="Q49" s="83">
        <f t="shared" si="4"/>
        <v>0.2576785748691845</v>
      </c>
      <c r="R49" s="83">
        <f t="shared" si="5"/>
        <v>-0.46852108295774486</v>
      </c>
      <c r="S49" s="83">
        <f t="shared" si="6"/>
        <v>1.332034277027518</v>
      </c>
      <c r="T49" s="83">
        <f t="shared" si="7"/>
        <v>1.7476448193282481</v>
      </c>
      <c r="U49" s="84">
        <f t="shared" si="8"/>
        <v>1.4775553321989812</v>
      </c>
    </row>
    <row r="50" spans="2:21" x14ac:dyDescent="0.25">
      <c r="B50" s="63">
        <v>1.78</v>
      </c>
      <c r="C50" s="61">
        <v>5.07</v>
      </c>
      <c r="D50" s="61"/>
      <c r="E50" s="61">
        <v>54.69</v>
      </c>
      <c r="F50" s="62">
        <v>37.43</v>
      </c>
      <c r="G50" s="63">
        <v>1.1000000000000001</v>
      </c>
      <c r="H50" s="61">
        <v>2.27</v>
      </c>
      <c r="I50" s="61">
        <v>7.91</v>
      </c>
      <c r="J50" s="61">
        <v>49.18</v>
      </c>
      <c r="K50" s="62">
        <v>49.42</v>
      </c>
      <c r="L50" s="60">
        <f t="shared" si="0"/>
        <v>0.250420002308894</v>
      </c>
      <c r="M50" s="83">
        <f t="shared" si="9"/>
        <v>0.70500795933333604</v>
      </c>
      <c r="N50" s="61"/>
      <c r="O50" s="83">
        <f t="shared" si="2"/>
        <v>1.7379079233746386</v>
      </c>
      <c r="P50" s="84">
        <f t="shared" si="3"/>
        <v>1.573219827114422</v>
      </c>
      <c r="Q50" s="83">
        <f t="shared" si="4"/>
        <v>4.1392685158225077E-2</v>
      </c>
      <c r="R50" s="83">
        <f t="shared" si="5"/>
        <v>0.35602585719312274</v>
      </c>
      <c r="S50" s="83">
        <f t="shared" si="6"/>
        <v>0.89817648349767654</v>
      </c>
      <c r="T50" s="83">
        <f t="shared" si="7"/>
        <v>1.6917885244026984</v>
      </c>
      <c r="U50" s="84">
        <f t="shared" si="8"/>
        <v>1.6939027410660605</v>
      </c>
    </row>
    <row r="51" spans="2:21" x14ac:dyDescent="0.25">
      <c r="B51" s="63">
        <v>0.45</v>
      </c>
      <c r="C51" s="61">
        <v>0.73</v>
      </c>
      <c r="D51" s="61"/>
      <c r="E51" s="61">
        <v>55.09</v>
      </c>
      <c r="F51" s="62">
        <v>42.97</v>
      </c>
      <c r="G51" s="63">
        <v>1.28</v>
      </c>
      <c r="H51" s="61">
        <v>2.12</v>
      </c>
      <c r="I51" s="61">
        <v>4.42</v>
      </c>
      <c r="J51" s="61">
        <v>75.52</v>
      </c>
      <c r="K51" s="62">
        <v>56.67</v>
      </c>
      <c r="L51" s="60">
        <f t="shared" si="0"/>
        <v>-0.34678748622465633</v>
      </c>
      <c r="M51" s="83">
        <f t="shared" si="9"/>
        <v>-0.13667713987954411</v>
      </c>
      <c r="N51" s="61"/>
      <c r="O51" s="83">
        <f t="shared" si="2"/>
        <v>1.7410727723733215</v>
      </c>
      <c r="P51" s="84">
        <f t="shared" si="3"/>
        <v>1.6331653536839033</v>
      </c>
      <c r="Q51" s="83">
        <f t="shared" si="4"/>
        <v>0.10720996964786837</v>
      </c>
      <c r="R51" s="83">
        <f t="shared" si="5"/>
        <v>0.32633586092875144</v>
      </c>
      <c r="S51" s="83">
        <f t="shared" si="6"/>
        <v>0.64542226934909186</v>
      </c>
      <c r="T51" s="83">
        <f t="shared" si="7"/>
        <v>1.8780619812900126</v>
      </c>
      <c r="U51" s="84">
        <f t="shared" si="8"/>
        <v>1.7533532126414961</v>
      </c>
    </row>
    <row r="52" spans="2:21" x14ac:dyDescent="0.25">
      <c r="B52" s="63">
        <v>2.23</v>
      </c>
      <c r="C52" s="61">
        <v>3.43</v>
      </c>
      <c r="D52" s="61"/>
      <c r="E52" s="61">
        <v>33.979999999999997</v>
      </c>
      <c r="F52" s="62">
        <v>42.47</v>
      </c>
      <c r="G52" s="63"/>
      <c r="H52" s="61">
        <v>16.13</v>
      </c>
      <c r="I52" s="61">
        <v>10.32</v>
      </c>
      <c r="J52" s="61">
        <v>60.56</v>
      </c>
      <c r="K52" s="62">
        <v>56.65</v>
      </c>
      <c r="L52" s="60">
        <f t="shared" si="0"/>
        <v>0.34830486304816066</v>
      </c>
      <c r="M52" s="83">
        <f t="shared" si="9"/>
        <v>0.53529412004277055</v>
      </c>
      <c r="N52" s="61"/>
      <c r="O52" s="83">
        <f t="shared" si="2"/>
        <v>1.5312233745330268</v>
      </c>
      <c r="P52" s="84">
        <f t="shared" si="3"/>
        <v>1.6280822609906795</v>
      </c>
      <c r="Q52" s="85"/>
      <c r="R52" s="83">
        <f t="shared" si="5"/>
        <v>1.2076343673889616</v>
      </c>
      <c r="S52" s="83">
        <f t="shared" si="6"/>
        <v>1.0136796972911926</v>
      </c>
      <c r="T52" s="83">
        <f t="shared" si="7"/>
        <v>1.7821858664920163</v>
      </c>
      <c r="U52" s="84">
        <f t="shared" si="8"/>
        <v>1.7531999141994161</v>
      </c>
    </row>
    <row r="53" spans="2:21" x14ac:dyDescent="0.25">
      <c r="B53" s="63">
        <v>0.67</v>
      </c>
      <c r="C53" s="61">
        <v>0.89</v>
      </c>
      <c r="D53" s="61"/>
      <c r="E53" s="61">
        <v>57.91</v>
      </c>
      <c r="F53" s="62">
        <v>38.01</v>
      </c>
      <c r="G53" s="63"/>
      <c r="H53" s="61">
        <v>2.27</v>
      </c>
      <c r="I53" s="61">
        <v>25.89</v>
      </c>
      <c r="J53" s="61">
        <v>51.65</v>
      </c>
      <c r="K53" s="62">
        <v>49.12</v>
      </c>
      <c r="L53" s="60">
        <f t="shared" si="0"/>
        <v>-0.17392519729917355</v>
      </c>
      <c r="M53" s="83">
        <f t="shared" si="9"/>
        <v>-5.0609993355087209E-2</v>
      </c>
      <c r="N53" s="61"/>
      <c r="O53" s="83">
        <f t="shared" si="2"/>
        <v>1.7627535649333739</v>
      </c>
      <c r="P53" s="84">
        <f t="shared" si="3"/>
        <v>1.5798978696031039</v>
      </c>
      <c r="Q53" s="85"/>
      <c r="R53" s="83">
        <f t="shared" si="5"/>
        <v>0.35602585719312274</v>
      </c>
      <c r="S53" s="83">
        <f t="shared" si="6"/>
        <v>1.4131320504348721</v>
      </c>
      <c r="T53" s="83">
        <f t="shared" si="7"/>
        <v>1.7130703258556395</v>
      </c>
      <c r="U53" s="84">
        <f t="shared" si="8"/>
        <v>1.6912583581331113</v>
      </c>
    </row>
    <row r="54" spans="2:21" x14ac:dyDescent="0.25">
      <c r="B54" s="63">
        <v>0.94</v>
      </c>
      <c r="C54" s="61"/>
      <c r="D54" s="61"/>
      <c r="E54" s="61">
        <v>65.77</v>
      </c>
      <c r="F54" s="62">
        <v>48.89</v>
      </c>
      <c r="G54" s="63"/>
      <c r="H54" s="61">
        <v>2.78</v>
      </c>
      <c r="I54" s="61">
        <v>29.93</v>
      </c>
      <c r="J54" s="61">
        <v>53.38</v>
      </c>
      <c r="K54" s="62">
        <v>53.77</v>
      </c>
      <c r="L54" s="60">
        <f t="shared" si="0"/>
        <v>-2.6872146400301365E-2</v>
      </c>
      <c r="M54" s="61"/>
      <c r="N54" s="61"/>
      <c r="O54" s="83">
        <f t="shared" si="2"/>
        <v>1.8180278418592561</v>
      </c>
      <c r="P54" s="84">
        <f t="shared" si="3"/>
        <v>1.6892200372638355</v>
      </c>
      <c r="Q54" s="85"/>
      <c r="R54" s="83">
        <f t="shared" si="5"/>
        <v>0.44404479591807622</v>
      </c>
      <c r="S54" s="83">
        <f t="shared" si="6"/>
        <v>1.4761067168401913</v>
      </c>
      <c r="T54" s="83">
        <f t="shared" si="7"/>
        <v>1.7273785694514889</v>
      </c>
      <c r="U54" s="84">
        <f t="shared" si="8"/>
        <v>1.7305400364771193</v>
      </c>
    </row>
    <row r="55" spans="2:21" x14ac:dyDescent="0.25">
      <c r="B55" s="63"/>
      <c r="C55" s="61"/>
      <c r="D55" s="61"/>
      <c r="E55" s="61">
        <v>35.58</v>
      </c>
      <c r="F55" s="62">
        <v>42.8</v>
      </c>
      <c r="G55" s="63"/>
      <c r="H55" s="61">
        <v>1.58</v>
      </c>
      <c r="I55" s="61">
        <v>0.9</v>
      </c>
      <c r="J55" s="61">
        <v>63.35</v>
      </c>
      <c r="K55" s="62">
        <v>37.86</v>
      </c>
      <c r="L55" s="63"/>
      <c r="M55" s="61"/>
      <c r="N55" s="61"/>
      <c r="O55" s="83">
        <f t="shared" si="2"/>
        <v>1.5512059437479062</v>
      </c>
      <c r="P55" s="84">
        <f t="shared" si="3"/>
        <v>1.631443769013172</v>
      </c>
      <c r="Q55" s="85"/>
      <c r="R55" s="83">
        <f t="shared" si="5"/>
        <v>0.19865708695442263</v>
      </c>
      <c r="S55" s="83">
        <f t="shared" si="6"/>
        <v>-4.5757490560675115E-2</v>
      </c>
      <c r="T55" s="83">
        <f t="shared" si="7"/>
        <v>1.8017466192194602</v>
      </c>
      <c r="U55" s="84">
        <f t="shared" si="8"/>
        <v>1.578180609627778</v>
      </c>
    </row>
    <row r="56" spans="2:21" x14ac:dyDescent="0.25">
      <c r="B56" s="63"/>
      <c r="C56" s="61"/>
      <c r="D56" s="61"/>
      <c r="E56" s="61">
        <v>50.11</v>
      </c>
      <c r="F56" s="62">
        <v>31.97</v>
      </c>
      <c r="G56" s="63"/>
      <c r="H56" s="61"/>
      <c r="I56" s="61">
        <v>1.33</v>
      </c>
      <c r="J56" s="61">
        <v>74.19</v>
      </c>
      <c r="K56" s="62">
        <v>60.8</v>
      </c>
      <c r="L56" s="63"/>
      <c r="M56" s="61"/>
      <c r="N56" s="61"/>
      <c r="O56" s="83">
        <f t="shared" si="2"/>
        <v>1.6999244027424767</v>
      </c>
      <c r="P56" s="84">
        <f t="shared" si="3"/>
        <v>1.504742636271688</v>
      </c>
      <c r="Q56" s="85"/>
      <c r="R56" s="61"/>
      <c r="S56" s="83">
        <f t="shared" si="6"/>
        <v>0.12385164096708581</v>
      </c>
      <c r="T56" s="83">
        <f t="shared" si="7"/>
        <v>1.8703453710809597</v>
      </c>
      <c r="U56" s="84">
        <f t="shared" si="8"/>
        <v>1.7839035792727349</v>
      </c>
    </row>
    <row r="57" spans="2:21" x14ac:dyDescent="0.25">
      <c r="B57" s="63"/>
      <c r="C57" s="61"/>
      <c r="D57" s="61"/>
      <c r="E57" s="61">
        <v>66.819999999999993</v>
      </c>
      <c r="F57" s="62">
        <v>43.6</v>
      </c>
      <c r="G57" s="63"/>
      <c r="H57" s="61"/>
      <c r="I57" s="61">
        <v>2.94</v>
      </c>
      <c r="J57" s="61">
        <v>46.61</v>
      </c>
      <c r="K57" s="62">
        <v>57.32</v>
      </c>
      <c r="L57" s="63"/>
      <c r="M57" s="61"/>
      <c r="N57" s="61"/>
      <c r="O57" s="83">
        <f t="shared" si="2"/>
        <v>1.8249064713021124</v>
      </c>
      <c r="P57" s="84">
        <f t="shared" si="3"/>
        <v>1.6394864892685861</v>
      </c>
      <c r="Q57" s="85"/>
      <c r="R57" s="61"/>
      <c r="S57" s="83">
        <f t="shared" si="6"/>
        <v>0.46834733041215726</v>
      </c>
      <c r="T57" s="83">
        <f t="shared" si="7"/>
        <v>1.6684791029325856</v>
      </c>
      <c r="U57" s="84">
        <f t="shared" si="8"/>
        <v>1.7583061817253069</v>
      </c>
    </row>
    <row r="58" spans="2:21" x14ac:dyDescent="0.25">
      <c r="B58" s="63"/>
      <c r="C58" s="61"/>
      <c r="D58" s="61"/>
      <c r="E58" s="61">
        <v>47.44</v>
      </c>
      <c r="F58" s="62">
        <v>35.270000000000003</v>
      </c>
      <c r="G58" s="63"/>
      <c r="H58" s="61"/>
      <c r="I58" s="61"/>
      <c r="J58" s="61">
        <v>51.49</v>
      </c>
      <c r="K58" s="62">
        <v>66.97</v>
      </c>
      <c r="L58" s="63"/>
      <c r="M58" s="61"/>
      <c r="N58" s="61"/>
      <c r="O58" s="83">
        <f t="shared" si="2"/>
        <v>1.6761446803562061</v>
      </c>
      <c r="P58" s="84">
        <f t="shared" si="3"/>
        <v>1.5474054596674898</v>
      </c>
      <c r="Q58" s="85"/>
      <c r="R58" s="61"/>
      <c r="S58" s="61"/>
      <c r="T58" s="83">
        <f t="shared" si="7"/>
        <v>1.7117228918272347</v>
      </c>
      <c r="U58" s="84">
        <f t="shared" si="8"/>
        <v>1.8258802989361795</v>
      </c>
    </row>
    <row r="59" spans="2:21" x14ac:dyDescent="0.25">
      <c r="B59" s="63"/>
      <c r="C59" s="61"/>
      <c r="D59" s="61"/>
      <c r="E59" s="61">
        <v>39.4</v>
      </c>
      <c r="F59" s="62">
        <v>41.39</v>
      </c>
      <c r="G59" s="63"/>
      <c r="H59" s="61"/>
      <c r="I59" s="61"/>
      <c r="J59" s="61">
        <v>67.760000000000005</v>
      </c>
      <c r="K59" s="62">
        <v>32.130000000000003</v>
      </c>
      <c r="L59" s="63"/>
      <c r="M59" s="61"/>
      <c r="N59" s="61"/>
      <c r="O59" s="83">
        <f t="shared" si="2"/>
        <v>1.5954962218255742</v>
      </c>
      <c r="P59" s="84">
        <f t="shared" si="3"/>
        <v>1.61689542640076</v>
      </c>
      <c r="Q59" s="85"/>
      <c r="R59" s="61"/>
      <c r="S59" s="61"/>
      <c r="T59" s="83">
        <f t="shared" si="7"/>
        <v>1.8309733973226505</v>
      </c>
      <c r="U59" s="84">
        <f t="shared" si="8"/>
        <v>1.5069107255515182</v>
      </c>
    </row>
    <row r="60" spans="2:21" x14ac:dyDescent="0.25">
      <c r="B60" s="63"/>
      <c r="C60" s="61"/>
      <c r="D60" s="61"/>
      <c r="E60" s="61">
        <v>44.34</v>
      </c>
      <c r="F60" s="62">
        <v>45.12</v>
      </c>
      <c r="G60" s="63"/>
      <c r="H60" s="61"/>
      <c r="I60" s="61"/>
      <c r="J60" s="61">
        <v>45.05</v>
      </c>
      <c r="K60" s="62"/>
      <c r="L60" s="63"/>
      <c r="M60" s="61"/>
      <c r="N60" s="61"/>
      <c r="O60" s="83">
        <f t="shared" si="2"/>
        <v>1.6467956887784694</v>
      </c>
      <c r="P60" s="84">
        <f t="shared" si="3"/>
        <v>1.6543690909752859</v>
      </c>
      <c r="Q60" s="85"/>
      <c r="R60" s="61"/>
      <c r="S60" s="61"/>
      <c r="T60" s="83">
        <f t="shared" si="7"/>
        <v>1.6536947953150818</v>
      </c>
      <c r="U60" s="62"/>
    </row>
    <row r="61" spans="2:21" x14ac:dyDescent="0.25">
      <c r="B61" s="63"/>
      <c r="C61" s="61"/>
      <c r="D61" s="61"/>
      <c r="E61" s="61">
        <v>57.45</v>
      </c>
      <c r="F61" s="62">
        <v>46.55</v>
      </c>
      <c r="G61" s="63"/>
      <c r="H61" s="61"/>
      <c r="I61" s="61"/>
      <c r="J61" s="61">
        <v>48.35</v>
      </c>
      <c r="K61" s="62"/>
      <c r="L61" s="63"/>
      <c r="M61" s="61"/>
      <c r="N61" s="61"/>
      <c r="O61" s="83">
        <f t="shared" si="2"/>
        <v>1.759290033024304</v>
      </c>
      <c r="P61" s="84">
        <f t="shared" si="3"/>
        <v>1.6679196853173615</v>
      </c>
      <c r="Q61" s="85"/>
      <c r="R61" s="61"/>
      <c r="S61" s="61"/>
      <c r="T61" s="83">
        <f t="shared" si="7"/>
        <v>1.6843964784190204</v>
      </c>
      <c r="U61" s="62"/>
    </row>
    <row r="62" spans="2:21" x14ac:dyDescent="0.25">
      <c r="B62" s="63"/>
      <c r="C62" s="61"/>
      <c r="D62" s="61"/>
      <c r="E62" s="61">
        <v>48.29</v>
      </c>
      <c r="F62" s="62">
        <v>54.94</v>
      </c>
      <c r="G62" s="63"/>
      <c r="H62" s="61"/>
      <c r="I62" s="61"/>
      <c r="J62" s="61">
        <v>41.57</v>
      </c>
      <c r="K62" s="62"/>
      <c r="L62" s="63"/>
      <c r="M62" s="61"/>
      <c r="N62" s="61"/>
      <c r="O62" s="83">
        <f t="shared" si="2"/>
        <v>1.6838572054003464</v>
      </c>
      <c r="P62" s="84">
        <f t="shared" si="3"/>
        <v>1.7398886550845432</v>
      </c>
      <c r="Q62" s="85"/>
      <c r="R62" s="61"/>
      <c r="S62" s="61"/>
      <c r="T62" s="83">
        <f t="shared" si="7"/>
        <v>1.6187800245062147</v>
      </c>
      <c r="U62" s="62"/>
    </row>
    <row r="63" spans="2:21" x14ac:dyDescent="0.25">
      <c r="B63" s="63"/>
      <c r="C63" s="61"/>
      <c r="D63" s="61"/>
      <c r="E63" s="61"/>
      <c r="F63" s="62">
        <v>31.61</v>
      </c>
      <c r="G63" s="63"/>
      <c r="H63" s="61"/>
      <c r="I63" s="61"/>
      <c r="J63" s="61">
        <v>44.62</v>
      </c>
      <c r="K63" s="62"/>
      <c r="L63" s="63"/>
      <c r="M63" s="61"/>
      <c r="N63" s="61"/>
      <c r="O63" s="61"/>
      <c r="P63" s="84">
        <f t="shared" si="3"/>
        <v>1.4998244958395797</v>
      </c>
      <c r="Q63" s="85"/>
      <c r="R63" s="61"/>
      <c r="S63" s="61"/>
      <c r="T63" s="83">
        <f t="shared" si="7"/>
        <v>1.6495295659478189</v>
      </c>
      <c r="U63" s="62"/>
    </row>
    <row r="64" spans="2:21" ht="15.75" thickBot="1" x14ac:dyDescent="0.3">
      <c r="B64" s="64"/>
      <c r="C64" s="65"/>
      <c r="D64" s="65"/>
      <c r="E64" s="65"/>
      <c r="F64" s="66">
        <v>43.91</v>
      </c>
      <c r="G64" s="64"/>
      <c r="H64" s="67"/>
      <c r="I64" s="67"/>
      <c r="J64" s="67"/>
      <c r="K64" s="68"/>
      <c r="L64" s="64"/>
      <c r="M64" s="65"/>
      <c r="N64" s="65"/>
      <c r="O64" s="65"/>
      <c r="P64" s="86">
        <f t="shared" si="3"/>
        <v>1.6425634371043878</v>
      </c>
      <c r="Q64" s="67"/>
      <c r="R64" s="67"/>
      <c r="S64" s="67"/>
      <c r="T64" s="67"/>
      <c r="U64" s="68"/>
    </row>
    <row r="65" spans="1:121" x14ac:dyDescent="0.25">
      <c r="B65" s="9"/>
      <c r="C65" s="54"/>
      <c r="D65" s="54"/>
      <c r="E65" s="54"/>
      <c r="F65" s="54"/>
      <c r="G65" s="9"/>
      <c r="H65" s="9"/>
      <c r="I65" s="9"/>
      <c r="J65" s="9"/>
      <c r="K65" s="9"/>
    </row>
    <row r="66" spans="1:121" x14ac:dyDescent="0.25">
      <c r="A66" s="81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CF66" s="4"/>
      <c r="CG66" s="4"/>
      <c r="CH66" s="4"/>
      <c r="CI66" s="4"/>
      <c r="CJ66" s="4"/>
      <c r="CK66" s="4"/>
      <c r="CL66" s="4"/>
      <c r="CM66" s="4"/>
      <c r="CN66" s="4"/>
      <c r="CO66" s="4"/>
      <c r="CP66" s="4"/>
      <c r="CQ66" s="4"/>
      <c r="CR66" s="4"/>
      <c r="CS66" s="4"/>
      <c r="CT66" s="4"/>
      <c r="CU66" s="4"/>
      <c r="CV66" s="4"/>
      <c r="CW66" s="4"/>
      <c r="CX66" s="4"/>
      <c r="CY66" s="4"/>
      <c r="CZ66" s="4"/>
      <c r="DA66" s="4"/>
      <c r="DB66" s="4"/>
      <c r="DC66" s="4"/>
      <c r="DD66" s="4"/>
      <c r="DE66" s="4"/>
      <c r="DF66" s="4"/>
      <c r="DG66" s="4"/>
      <c r="DH66" s="4"/>
      <c r="DI66" s="4"/>
      <c r="DJ66" s="4"/>
      <c r="DK66" s="4"/>
      <c r="DL66" s="4"/>
      <c r="DM66" s="4"/>
      <c r="DN66" s="4"/>
      <c r="DO66" s="4"/>
      <c r="DP66" s="4"/>
      <c r="DQ66" s="4"/>
    </row>
    <row r="124" spans="3:6" x14ac:dyDescent="0.25">
      <c r="C124" s="53"/>
      <c r="D124" s="53"/>
      <c r="E124" s="53"/>
      <c r="F124" s="53"/>
    </row>
    <row r="125" spans="3:6" x14ac:dyDescent="0.25">
      <c r="C125" s="53"/>
      <c r="D125" s="53"/>
      <c r="E125" s="53"/>
      <c r="F125" s="53"/>
    </row>
    <row r="126" spans="3:6" x14ac:dyDescent="0.25">
      <c r="C126" s="53"/>
      <c r="D126" s="53"/>
      <c r="E126" s="53"/>
      <c r="F126" s="53"/>
    </row>
  </sheetData>
  <mergeCells count="6">
    <mergeCell ref="L5:P5"/>
    <mergeCell ref="Q5:U5"/>
    <mergeCell ref="L4:U4"/>
    <mergeCell ref="B4:K4"/>
    <mergeCell ref="B5:F5"/>
    <mergeCell ref="G5:K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8E37F-4728-4E6D-9C8F-A58C52B7E1D6}">
  <dimension ref="A1:P46"/>
  <sheetViews>
    <sheetView workbookViewId="0"/>
  </sheetViews>
  <sheetFormatPr defaultRowHeight="15" x14ac:dyDescent="0.25"/>
  <cols>
    <col min="1" max="1" width="18.42578125" customWidth="1"/>
    <col min="2" max="3" width="9.140625" customWidth="1"/>
  </cols>
  <sheetData>
    <row r="1" spans="1:16" x14ac:dyDescent="0.25">
      <c r="A1" s="1" t="s">
        <v>24</v>
      </c>
    </row>
    <row r="2" spans="1:16" x14ac:dyDescent="0.25">
      <c r="A2" t="s">
        <v>29</v>
      </c>
    </row>
    <row r="4" spans="1:16" ht="15.75" thickBot="1" x14ac:dyDescent="0.3">
      <c r="A4" s="3" t="s">
        <v>1</v>
      </c>
      <c r="B4" s="42" t="s">
        <v>0</v>
      </c>
      <c r="C4" s="42"/>
      <c r="D4" s="42"/>
      <c r="E4" s="42"/>
      <c r="F4" s="42"/>
      <c r="G4" s="42"/>
      <c r="H4" s="42"/>
      <c r="I4" s="42"/>
      <c r="J4" s="42"/>
    </row>
    <row r="5" spans="1:16" ht="18" thickBot="1" x14ac:dyDescent="0.3">
      <c r="A5" s="24" t="s">
        <v>4</v>
      </c>
      <c r="B5" s="37" t="s">
        <v>21</v>
      </c>
      <c r="C5" s="38"/>
      <c r="D5" s="39"/>
      <c r="E5" s="40" t="s">
        <v>23</v>
      </c>
      <c r="F5" s="41"/>
      <c r="G5" s="41"/>
      <c r="H5" s="43" t="s">
        <v>22</v>
      </c>
      <c r="I5" s="44"/>
      <c r="J5" s="45"/>
      <c r="K5" s="12"/>
      <c r="L5" s="12"/>
      <c r="M5" s="12"/>
      <c r="N5" s="12"/>
      <c r="O5" s="12"/>
      <c r="P5" s="12"/>
    </row>
    <row r="6" spans="1:16" x14ac:dyDescent="0.25">
      <c r="A6" s="21">
        <v>1.0000000000000001E-5</v>
      </c>
      <c r="B6" s="5">
        <v>0.697546</v>
      </c>
      <c r="C6" s="5">
        <v>0.72823000000000004</v>
      </c>
      <c r="D6" s="5">
        <v>0.66072500000000001</v>
      </c>
      <c r="E6" s="14">
        <v>1.5056419999999999</v>
      </c>
      <c r="F6" s="15">
        <v>1.5420689999999999</v>
      </c>
      <c r="G6" s="16">
        <v>1.402433</v>
      </c>
      <c r="H6" s="12">
        <v>2.1424449999999999</v>
      </c>
      <c r="I6" s="12">
        <v>2.3515709999999999</v>
      </c>
      <c r="J6" s="13">
        <v>2.2053289999999999</v>
      </c>
      <c r="K6" s="12"/>
      <c r="L6" s="12"/>
      <c r="M6" s="12"/>
      <c r="N6" s="12"/>
      <c r="O6" s="12"/>
      <c r="P6" s="12"/>
    </row>
    <row r="7" spans="1:16" x14ac:dyDescent="0.25">
      <c r="A7" s="6">
        <v>4.999999950079735E-6</v>
      </c>
      <c r="B7" s="5">
        <v>0.60958599999999996</v>
      </c>
      <c r="C7" s="5">
        <v>0.55640000000000001</v>
      </c>
      <c r="D7" s="5">
        <v>0.51753400000000005</v>
      </c>
      <c r="E7" s="17">
        <v>1.3007409999999999</v>
      </c>
      <c r="F7" s="5">
        <v>1.30833</v>
      </c>
      <c r="G7" s="18">
        <v>1.2051210000000001</v>
      </c>
      <c r="H7" s="12">
        <v>2.1395200000000001</v>
      </c>
      <c r="I7" s="12">
        <v>2.7625099999999998</v>
      </c>
      <c r="J7" s="13">
        <v>2.3193969999999999</v>
      </c>
      <c r="K7" s="12"/>
      <c r="L7" s="12"/>
      <c r="M7" s="12"/>
      <c r="N7" s="12"/>
      <c r="O7" s="12"/>
      <c r="P7" s="12"/>
    </row>
    <row r="8" spans="1:16" x14ac:dyDescent="0.25">
      <c r="A8" s="6">
        <v>2.4999999500797361E-6</v>
      </c>
      <c r="B8" s="5">
        <v>0.67095300000000002</v>
      </c>
      <c r="C8" s="5">
        <v>0.67095300000000002</v>
      </c>
      <c r="D8" s="5">
        <v>0.68936399999999998</v>
      </c>
      <c r="E8" s="17">
        <v>2.0277599999999998</v>
      </c>
      <c r="F8" s="5">
        <v>2.0702579999999999</v>
      </c>
      <c r="G8" s="18">
        <v>1.9169620000000001</v>
      </c>
      <c r="H8" s="12">
        <v>5.3700039999999998</v>
      </c>
      <c r="I8" s="12">
        <v>6.05661</v>
      </c>
      <c r="J8" s="13">
        <v>5.9527780000000003</v>
      </c>
      <c r="K8" s="12"/>
      <c r="L8" s="12"/>
      <c r="M8" s="12"/>
      <c r="N8" s="12"/>
      <c r="O8" s="12"/>
      <c r="P8" s="12"/>
    </row>
    <row r="9" spans="1:16" x14ac:dyDescent="0.25">
      <c r="A9" s="6">
        <v>1.2499999625598047E-6</v>
      </c>
      <c r="B9" s="5">
        <v>1.0841620000000001</v>
      </c>
      <c r="C9" s="5">
        <v>1.0739339999999999</v>
      </c>
      <c r="D9" s="5">
        <v>0.88573999999999997</v>
      </c>
      <c r="E9" s="17">
        <v>4.3681840000000003</v>
      </c>
      <c r="F9" s="5">
        <v>4.3530059999999997</v>
      </c>
      <c r="G9" s="18">
        <v>3.3467150000000001</v>
      </c>
      <c r="H9" s="12">
        <v>22.125679999999999</v>
      </c>
      <c r="I9" s="12">
        <v>22.72307</v>
      </c>
      <c r="J9" s="13">
        <v>20.805109999999999</v>
      </c>
      <c r="K9" s="12"/>
      <c r="L9" s="12"/>
      <c r="M9" s="12"/>
      <c r="N9" s="12"/>
      <c r="O9" s="12"/>
      <c r="P9" s="12"/>
    </row>
    <row r="10" spans="1:16" x14ac:dyDescent="0.25">
      <c r="A10" s="6">
        <v>6.2499997503986948E-7</v>
      </c>
      <c r="B10" s="5">
        <v>1.8430759999999999</v>
      </c>
      <c r="C10" s="5">
        <v>1.826711</v>
      </c>
      <c r="D10" s="5">
        <v>2.0517259999999999</v>
      </c>
      <c r="E10" s="17">
        <v>17.191949999999999</v>
      </c>
      <c r="F10" s="5">
        <v>19.889810000000001</v>
      </c>
      <c r="G10" s="18">
        <v>16.53247</v>
      </c>
      <c r="H10" s="12">
        <v>59.32085</v>
      </c>
      <c r="I10" s="12">
        <v>51.63438</v>
      </c>
      <c r="J10" s="13">
        <v>59.316470000000002</v>
      </c>
      <c r="K10" s="12"/>
      <c r="L10" s="12"/>
      <c r="M10" s="12"/>
      <c r="N10" s="12"/>
      <c r="O10" s="12"/>
      <c r="P10" s="12"/>
    </row>
    <row r="11" spans="1:16" x14ac:dyDescent="0.25">
      <c r="A11" s="6">
        <v>3.1249998439991789E-7</v>
      </c>
      <c r="B11" s="5">
        <v>8.4738539999999993</v>
      </c>
      <c r="C11" s="5">
        <v>5.214207</v>
      </c>
      <c r="D11" s="5">
        <v>5.386037</v>
      </c>
      <c r="E11" s="17">
        <v>53.266649999999998</v>
      </c>
      <c r="F11" s="5">
        <v>57.651530000000001</v>
      </c>
      <c r="G11" s="18">
        <v>51.814889999999998</v>
      </c>
      <c r="H11" s="12">
        <v>79.328209999999999</v>
      </c>
      <c r="I11" s="12">
        <v>89.553449999999998</v>
      </c>
      <c r="J11" s="13">
        <v>89.346519999999998</v>
      </c>
      <c r="K11" s="12"/>
      <c r="L11" s="12"/>
      <c r="M11" s="12"/>
      <c r="N11" s="12"/>
      <c r="O11" s="12"/>
      <c r="P11" s="12"/>
    </row>
    <row r="12" spans="1:16" x14ac:dyDescent="0.25">
      <c r="A12" s="6">
        <v>1.5624999063995105E-7</v>
      </c>
      <c r="B12" s="5">
        <v>42.819299999999998</v>
      </c>
      <c r="C12" s="5">
        <v>33.282760000000003</v>
      </c>
      <c r="D12" s="5">
        <v>25.207799999999999</v>
      </c>
      <c r="E12" s="17">
        <v>77.884360000000001</v>
      </c>
      <c r="F12" s="5">
        <v>86.668539999999993</v>
      </c>
      <c r="G12" s="18">
        <v>75.3489</v>
      </c>
      <c r="H12" s="12">
        <v>88.430310000000006</v>
      </c>
      <c r="I12" s="12">
        <v>95.254689999999997</v>
      </c>
      <c r="J12" s="13">
        <v>105.7146</v>
      </c>
      <c r="K12" s="12"/>
      <c r="L12" s="12"/>
      <c r="M12" s="12"/>
      <c r="N12" s="12"/>
      <c r="O12" s="12"/>
      <c r="P12" s="12"/>
    </row>
    <row r="13" spans="1:16" x14ac:dyDescent="0.25">
      <c r="A13" s="6">
        <v>7.8124994539971312E-8</v>
      </c>
      <c r="B13" s="5">
        <v>80.336429999999993</v>
      </c>
      <c r="C13" s="5">
        <v>76.855860000000007</v>
      </c>
      <c r="D13" s="5">
        <v>83.449820000000003</v>
      </c>
      <c r="E13" s="17">
        <v>81.047420000000002</v>
      </c>
      <c r="F13" s="5">
        <v>101.5193</v>
      </c>
      <c r="G13" s="18">
        <v>89.161500000000004</v>
      </c>
      <c r="H13" s="12">
        <v>97.105379999999997</v>
      </c>
      <c r="I13" s="12">
        <v>100.1194</v>
      </c>
      <c r="J13" s="13">
        <v>84.668239999999997</v>
      </c>
      <c r="K13" s="12"/>
      <c r="L13" s="12"/>
      <c r="M13" s="12"/>
      <c r="N13" s="12"/>
      <c r="O13" s="12"/>
      <c r="P13" s="12"/>
    </row>
    <row r="14" spans="1:16" x14ac:dyDescent="0.25">
      <c r="A14" s="6">
        <v>3.9062496879983695E-8</v>
      </c>
      <c r="B14" s="5">
        <v>119.61279999999999</v>
      </c>
      <c r="C14" s="5">
        <v>82.319630000000004</v>
      </c>
      <c r="D14" s="5">
        <v>81.783690000000007</v>
      </c>
      <c r="E14" s="17">
        <v>93.843109999999996</v>
      </c>
      <c r="F14" s="5">
        <v>107.16549999999999</v>
      </c>
      <c r="G14" s="18">
        <v>98.991429999999994</v>
      </c>
      <c r="H14">
        <v>93.452259999999995</v>
      </c>
      <c r="I14">
        <v>102.1734</v>
      </c>
      <c r="J14" s="35">
        <v>104.37430000000001</v>
      </c>
    </row>
    <row r="15" spans="1:16" ht="15.75" thickBot="1" x14ac:dyDescent="0.3">
      <c r="A15" s="22">
        <v>1.9531248244990867E-8</v>
      </c>
      <c r="B15" s="20">
        <v>112.56570000000001</v>
      </c>
      <c r="C15" s="20">
        <v>99.500540000000001</v>
      </c>
      <c r="D15" s="20">
        <v>87.933750000000003</v>
      </c>
      <c r="E15" s="19">
        <v>84.26361</v>
      </c>
      <c r="F15" s="20">
        <v>107.7574</v>
      </c>
      <c r="G15" s="10">
        <v>96.453699999999998</v>
      </c>
      <c r="H15" s="11">
        <v>84.258759999999995</v>
      </c>
      <c r="I15" s="11">
        <v>93.900490000000005</v>
      </c>
      <c r="J15" s="36">
        <v>95.081400000000002</v>
      </c>
    </row>
    <row r="16" spans="1:16" x14ac:dyDescent="0.25">
      <c r="A16" s="4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</row>
    <row r="17" spans="1:16" x14ac:dyDescent="0.25">
      <c r="A17" s="4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</row>
    <row r="18" spans="1:16" x14ac:dyDescent="0.25">
      <c r="A18" s="4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</row>
    <row r="19" spans="1:16" x14ac:dyDescent="0.25">
      <c r="A19" s="4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</row>
    <row r="20" spans="1:16" x14ac:dyDescent="0.25">
      <c r="A20" s="4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</row>
    <row r="21" spans="1:16" x14ac:dyDescent="0.25">
      <c r="A21" s="4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</row>
    <row r="22" spans="1:16" x14ac:dyDescent="0.25">
      <c r="A22" s="4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</row>
    <row r="23" spans="1:16" x14ac:dyDescent="0.25">
      <c r="A23" s="4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</row>
    <row r="24" spans="1:16" x14ac:dyDescent="0.25">
      <c r="A24" s="4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</row>
    <row r="25" spans="1:16" x14ac:dyDescent="0.25">
      <c r="A25" s="4"/>
      <c r="B25" s="12"/>
      <c r="C25" s="8"/>
    </row>
    <row r="26" spans="1:16" x14ac:dyDescent="0.25">
      <c r="A26" s="4"/>
      <c r="B26" s="12"/>
      <c r="C26" s="8"/>
    </row>
    <row r="27" spans="1:16" x14ac:dyDescent="0.25">
      <c r="A27" s="4"/>
      <c r="B27" s="12"/>
      <c r="C27" s="8"/>
    </row>
    <row r="28" spans="1:16" x14ac:dyDescent="0.25">
      <c r="A28" s="4"/>
      <c r="B28" s="12"/>
      <c r="C28" s="8"/>
    </row>
    <row r="29" spans="1:16" x14ac:dyDescent="0.25">
      <c r="A29" s="7"/>
      <c r="B29" s="8"/>
      <c r="C29" s="8"/>
    </row>
    <row r="30" spans="1:16" x14ac:dyDescent="0.25">
      <c r="A30" s="7"/>
      <c r="B30" s="8"/>
      <c r="C30" s="8"/>
    </row>
    <row r="31" spans="1:16" x14ac:dyDescent="0.25">
      <c r="A31" s="7"/>
      <c r="B31" s="8"/>
      <c r="C31" s="8"/>
    </row>
    <row r="32" spans="1:16" x14ac:dyDescent="0.25">
      <c r="A32" s="7"/>
      <c r="B32" s="8"/>
      <c r="C32" s="8"/>
    </row>
    <row r="33" spans="1:3" x14ac:dyDescent="0.25">
      <c r="A33" s="7"/>
      <c r="B33" s="8"/>
      <c r="C33" s="8"/>
    </row>
    <row r="34" spans="1:3" x14ac:dyDescent="0.25">
      <c r="A34" s="7"/>
      <c r="B34" s="8"/>
      <c r="C34" s="8"/>
    </row>
    <row r="35" spans="1:3" x14ac:dyDescent="0.25">
      <c r="A35" s="7"/>
      <c r="B35" s="8"/>
      <c r="C35" s="8"/>
    </row>
    <row r="36" spans="1:3" x14ac:dyDescent="0.25">
      <c r="A36" s="7"/>
      <c r="B36" s="8"/>
      <c r="C36" s="8"/>
    </row>
    <row r="37" spans="1:3" x14ac:dyDescent="0.25">
      <c r="A37" s="7"/>
      <c r="B37" s="8"/>
      <c r="C37" s="8"/>
    </row>
    <row r="38" spans="1:3" x14ac:dyDescent="0.25">
      <c r="A38" s="7"/>
      <c r="B38" s="8"/>
      <c r="C38" s="8"/>
    </row>
    <row r="39" spans="1:3" x14ac:dyDescent="0.25">
      <c r="A39" s="7"/>
      <c r="B39" s="8"/>
      <c r="C39" s="8"/>
    </row>
    <row r="40" spans="1:3" x14ac:dyDescent="0.25">
      <c r="A40" s="7"/>
      <c r="B40" s="8"/>
      <c r="C40" s="8"/>
    </row>
    <row r="41" spans="1:3" x14ac:dyDescent="0.25">
      <c r="A41" s="7"/>
      <c r="B41" s="8"/>
      <c r="C41" s="8"/>
    </row>
    <row r="42" spans="1:3" x14ac:dyDescent="0.25">
      <c r="A42" s="7"/>
      <c r="B42" s="8"/>
      <c r="C42" s="8"/>
    </row>
    <row r="43" spans="1:3" x14ac:dyDescent="0.25">
      <c r="A43" s="7"/>
      <c r="B43" s="8"/>
      <c r="C43" s="8"/>
    </row>
    <row r="44" spans="1:3" x14ac:dyDescent="0.25">
      <c r="A44" s="7"/>
      <c r="B44" s="8"/>
      <c r="C44" s="8"/>
    </row>
    <row r="45" spans="1:3" x14ac:dyDescent="0.25">
      <c r="A45" s="7"/>
      <c r="B45" s="8"/>
      <c r="C45" s="8"/>
    </row>
    <row r="46" spans="1:3" x14ac:dyDescent="0.25">
      <c r="A46" s="7"/>
      <c r="B46" s="8"/>
      <c r="C46" s="8"/>
    </row>
  </sheetData>
  <mergeCells count="4">
    <mergeCell ref="E5:G5"/>
    <mergeCell ref="B5:D5"/>
    <mergeCell ref="H5:J5"/>
    <mergeCell ref="B4:J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B8D38-763F-4116-91FF-7D9FEF400E8B}">
  <dimension ref="A1:L93"/>
  <sheetViews>
    <sheetView workbookViewId="0"/>
  </sheetViews>
  <sheetFormatPr defaultRowHeight="15" x14ac:dyDescent="0.25"/>
  <cols>
    <col min="1" max="2" width="12.28515625" style="2" customWidth="1"/>
    <col min="3" max="11" width="9.7109375" style="2" customWidth="1"/>
    <col min="12" max="12" width="9.7109375" style="9" customWidth="1"/>
  </cols>
  <sheetData>
    <row r="1" spans="1:12" x14ac:dyDescent="0.25">
      <c r="A1" s="1" t="s">
        <v>24</v>
      </c>
      <c r="B1" s="1"/>
      <c r="C1" s="1"/>
      <c r="D1" s="1"/>
      <c r="E1" s="1"/>
      <c r="F1" s="1"/>
      <c r="G1" s="1"/>
    </row>
    <row r="2" spans="1:12" x14ac:dyDescent="0.25">
      <c r="A2" s="23" t="s">
        <v>30</v>
      </c>
      <c r="B2" s="23"/>
      <c r="C2" s="23"/>
      <c r="D2" s="23"/>
      <c r="E2" s="23"/>
      <c r="F2" s="23"/>
      <c r="G2" s="23"/>
    </row>
    <row r="3" spans="1:12" ht="15.75" thickBot="1" x14ac:dyDescent="0.3"/>
    <row r="4" spans="1:12" x14ac:dyDescent="0.25">
      <c r="A4" s="46" t="s">
        <v>13</v>
      </c>
      <c r="B4" s="46" t="s">
        <v>14</v>
      </c>
      <c r="C4" s="49" t="s">
        <v>19</v>
      </c>
      <c r="D4" s="50"/>
      <c r="E4" s="50"/>
      <c r="F4" s="50"/>
      <c r="G4" s="51"/>
      <c r="H4" s="48" t="s">
        <v>20</v>
      </c>
      <c r="I4" s="48"/>
      <c r="J4" s="48"/>
      <c r="K4" s="48"/>
      <c r="L4" s="48"/>
    </row>
    <row r="5" spans="1:12" ht="15.75" thickBot="1" x14ac:dyDescent="0.3">
      <c r="A5" s="47"/>
      <c r="B5" s="47"/>
      <c r="C5" s="31" t="s">
        <v>7</v>
      </c>
      <c r="D5" s="31" t="s">
        <v>8</v>
      </c>
      <c r="E5" s="31" t="s">
        <v>9</v>
      </c>
      <c r="F5" s="31" t="s">
        <v>10</v>
      </c>
      <c r="G5" s="31" t="s">
        <v>11</v>
      </c>
      <c r="H5" s="31" t="s">
        <v>7</v>
      </c>
      <c r="I5" s="31" t="s">
        <v>8</v>
      </c>
      <c r="J5" s="31" t="s">
        <v>9</v>
      </c>
      <c r="K5" s="31" t="s">
        <v>10</v>
      </c>
      <c r="L5" s="31" t="s">
        <v>11</v>
      </c>
    </row>
    <row r="6" spans="1:12" x14ac:dyDescent="0.25">
      <c r="A6" s="27" t="s">
        <v>2</v>
      </c>
      <c r="B6" s="27" t="s">
        <v>3</v>
      </c>
      <c r="C6" s="34">
        <v>46.6</v>
      </c>
      <c r="D6" s="34">
        <v>40.299999999999997</v>
      </c>
      <c r="E6" s="34">
        <v>39.6</v>
      </c>
      <c r="F6" s="34">
        <v>36.9</v>
      </c>
      <c r="G6" s="34">
        <v>36.4</v>
      </c>
      <c r="H6" s="28">
        <v>1</v>
      </c>
      <c r="I6" s="28">
        <v>0.86480699999999999</v>
      </c>
      <c r="J6" s="28">
        <v>0.84978500000000001</v>
      </c>
      <c r="K6" s="28">
        <v>0.79184500000000002</v>
      </c>
      <c r="L6" s="28">
        <v>0.78111600000000003</v>
      </c>
    </row>
    <row r="7" spans="1:12" x14ac:dyDescent="0.25">
      <c r="A7" s="25" t="s">
        <v>15</v>
      </c>
      <c r="B7" s="25" t="s">
        <v>2</v>
      </c>
      <c r="C7" s="32">
        <v>46.3</v>
      </c>
      <c r="D7" s="32">
        <v>43.1</v>
      </c>
      <c r="E7" s="32">
        <v>37.5</v>
      </c>
      <c r="F7" s="32">
        <v>18.8</v>
      </c>
      <c r="G7" s="32">
        <v>17.100000000000001</v>
      </c>
      <c r="H7" s="26">
        <v>1</v>
      </c>
      <c r="I7" s="26">
        <v>0.93088599999999999</v>
      </c>
      <c r="J7" s="26">
        <v>0.80993499999999996</v>
      </c>
      <c r="K7" s="26">
        <v>0.40604800000000002</v>
      </c>
      <c r="L7" s="26">
        <v>0.36932999999999999</v>
      </c>
    </row>
    <row r="8" spans="1:12" x14ac:dyDescent="0.25">
      <c r="A8" s="25" t="s">
        <v>16</v>
      </c>
      <c r="B8" s="25" t="s">
        <v>2</v>
      </c>
      <c r="C8" s="32">
        <v>54</v>
      </c>
      <c r="D8" s="32">
        <v>53.2</v>
      </c>
      <c r="E8" s="32">
        <v>43.6</v>
      </c>
      <c r="F8" s="32">
        <v>7.7</v>
      </c>
      <c r="G8" s="32">
        <v>3.46</v>
      </c>
      <c r="H8" s="26">
        <v>1</v>
      </c>
      <c r="I8" s="26">
        <v>0.98518499999999998</v>
      </c>
      <c r="J8" s="26">
        <v>0.80740699999999999</v>
      </c>
      <c r="K8" s="26">
        <v>0.142593</v>
      </c>
      <c r="L8" s="26">
        <v>6.4074000000000006E-2</v>
      </c>
    </row>
    <row r="9" spans="1:12" x14ac:dyDescent="0.25">
      <c r="A9" s="25" t="s">
        <v>2</v>
      </c>
      <c r="B9" s="25" t="s">
        <v>17</v>
      </c>
      <c r="C9" s="32">
        <v>42.8</v>
      </c>
      <c r="D9" s="32">
        <v>39.700000000000003</v>
      </c>
      <c r="E9" s="32">
        <v>38</v>
      </c>
      <c r="F9" s="32">
        <v>33.799999999999997</v>
      </c>
      <c r="G9" s="32">
        <v>33.799999999999997</v>
      </c>
      <c r="H9" s="26">
        <v>1</v>
      </c>
      <c r="I9" s="26">
        <v>0.92757000000000001</v>
      </c>
      <c r="J9" s="26">
        <v>0.88785000000000003</v>
      </c>
      <c r="K9" s="26">
        <v>0.78971999999999998</v>
      </c>
      <c r="L9" s="26">
        <v>0.78971999999999998</v>
      </c>
    </row>
    <row r="10" spans="1:12" x14ac:dyDescent="0.25">
      <c r="A10" s="25" t="s">
        <v>2</v>
      </c>
      <c r="B10" s="25" t="s">
        <v>18</v>
      </c>
      <c r="C10" s="32">
        <v>30.5</v>
      </c>
      <c r="D10" s="32">
        <v>26.9</v>
      </c>
      <c r="E10" s="32">
        <v>26.6</v>
      </c>
      <c r="F10" s="32">
        <v>25.2</v>
      </c>
      <c r="G10" s="32">
        <v>24.1</v>
      </c>
      <c r="H10" s="26">
        <v>1</v>
      </c>
      <c r="I10" s="26">
        <v>0.88196699999999995</v>
      </c>
      <c r="J10" s="26">
        <v>0.87213099999999999</v>
      </c>
      <c r="K10" s="26">
        <v>0.82623000000000002</v>
      </c>
      <c r="L10" s="26">
        <v>0.79016399999999998</v>
      </c>
    </row>
    <row r="11" spans="1:12" x14ac:dyDescent="0.25">
      <c r="A11" s="25" t="s">
        <v>15</v>
      </c>
      <c r="B11" s="25" t="s">
        <v>17</v>
      </c>
      <c r="C11" s="32">
        <v>53.6</v>
      </c>
      <c r="D11" s="32">
        <v>54.5</v>
      </c>
      <c r="E11" s="32">
        <v>49.3</v>
      </c>
      <c r="F11" s="32">
        <v>28.7</v>
      </c>
      <c r="G11" s="32">
        <v>26.2</v>
      </c>
      <c r="H11" s="26">
        <v>1</v>
      </c>
      <c r="I11" s="26">
        <v>1.016791</v>
      </c>
      <c r="J11" s="26">
        <v>0.91977600000000004</v>
      </c>
      <c r="K11" s="26">
        <v>0.53544800000000004</v>
      </c>
      <c r="L11" s="26">
        <v>0.48880600000000002</v>
      </c>
    </row>
    <row r="12" spans="1:12" ht="15.75" thickBot="1" x14ac:dyDescent="0.3">
      <c r="A12" s="29" t="s">
        <v>16</v>
      </c>
      <c r="B12" s="29" t="s">
        <v>18</v>
      </c>
      <c r="C12" s="33">
        <v>45.6</v>
      </c>
      <c r="D12" s="33">
        <v>49.1</v>
      </c>
      <c r="E12" s="33">
        <v>42</v>
      </c>
      <c r="F12" s="33">
        <v>7.76</v>
      </c>
      <c r="G12" s="33">
        <v>3.75</v>
      </c>
      <c r="H12" s="30">
        <v>1</v>
      </c>
      <c r="I12" s="30">
        <v>1.076754</v>
      </c>
      <c r="J12" s="30">
        <v>0.92105300000000001</v>
      </c>
      <c r="K12" s="30">
        <v>0.17017499999999999</v>
      </c>
      <c r="L12" s="30">
        <v>8.2237000000000005E-2</v>
      </c>
    </row>
    <row r="13" spans="1:12" x14ac:dyDescent="0.2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</row>
    <row r="14" spans="1:12" x14ac:dyDescent="0.2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</row>
    <row r="15" spans="1:12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</row>
    <row r="16" spans="1:12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</row>
    <row r="17" spans="1:11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</row>
    <row r="18" spans="1:11" x14ac:dyDescent="0.2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</row>
    <row r="19" spans="1:11" x14ac:dyDescent="0.2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</row>
    <row r="20" spans="1:11" x14ac:dyDescent="0.2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</row>
    <row r="21" spans="1:11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</row>
    <row r="22" spans="1:11" x14ac:dyDescent="0.2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</row>
    <row r="23" spans="1:11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</row>
    <row r="24" spans="1:11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</row>
    <row r="25" spans="1:11" x14ac:dyDescent="0.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</row>
    <row r="26" spans="1:11" x14ac:dyDescent="0.2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</row>
    <row r="27" spans="1:11" x14ac:dyDescent="0.2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</row>
    <row r="28" spans="1:11" x14ac:dyDescent="0.2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</row>
    <row r="29" spans="1:11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</row>
    <row r="30" spans="1:11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</row>
    <row r="31" spans="1:11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</row>
    <row r="32" spans="1:11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</row>
    <row r="33" spans="1:11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</row>
    <row r="34" spans="1:11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</row>
    <row r="35" spans="1:11" x14ac:dyDescent="0.2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</row>
    <row r="36" spans="1:11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</row>
    <row r="37" spans="1:11" x14ac:dyDescent="0.2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</row>
    <row r="38" spans="1:11" x14ac:dyDescent="0.25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</row>
    <row r="39" spans="1:11" x14ac:dyDescent="0.2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</row>
    <row r="40" spans="1:11" x14ac:dyDescent="0.2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</row>
    <row r="41" spans="1:11" x14ac:dyDescent="0.2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</row>
    <row r="42" spans="1:11" x14ac:dyDescent="0.2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</row>
    <row r="43" spans="1:11" x14ac:dyDescent="0.2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</row>
    <row r="44" spans="1:11" x14ac:dyDescent="0.2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</row>
    <row r="45" spans="1:11" x14ac:dyDescent="0.2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</row>
    <row r="46" spans="1:11" x14ac:dyDescent="0.2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</row>
    <row r="47" spans="1:11" x14ac:dyDescent="0.2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</row>
    <row r="48" spans="1:11" x14ac:dyDescent="0.2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</row>
    <row r="49" spans="1:11" x14ac:dyDescent="0.2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</row>
    <row r="50" spans="1:11" x14ac:dyDescent="0.2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</row>
    <row r="51" spans="1:11" x14ac:dyDescent="0.2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</row>
    <row r="52" spans="1:11" x14ac:dyDescent="0.25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</row>
    <row r="53" spans="1:11" x14ac:dyDescent="0.2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</row>
    <row r="54" spans="1:11" x14ac:dyDescent="0.2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</row>
    <row r="55" spans="1:11" x14ac:dyDescent="0.2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</row>
    <row r="56" spans="1:11" x14ac:dyDescent="0.2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</row>
    <row r="57" spans="1:11" x14ac:dyDescent="0.2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</row>
    <row r="58" spans="1:11" x14ac:dyDescent="0.2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</row>
    <row r="59" spans="1:11" x14ac:dyDescent="0.2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</row>
    <row r="60" spans="1:11" x14ac:dyDescent="0.2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</row>
    <row r="61" spans="1:11" x14ac:dyDescent="0.2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</row>
    <row r="62" spans="1:11" x14ac:dyDescent="0.25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</row>
    <row r="63" spans="1:11" x14ac:dyDescent="0.2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</row>
    <row r="64" spans="1:11" x14ac:dyDescent="0.2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</row>
    <row r="65" spans="1:11" x14ac:dyDescent="0.2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</row>
    <row r="66" spans="1:11" x14ac:dyDescent="0.2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</row>
    <row r="67" spans="1:11" x14ac:dyDescent="0.2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</row>
    <row r="68" spans="1:11" x14ac:dyDescent="0.2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</row>
    <row r="69" spans="1:11" x14ac:dyDescent="0.2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</row>
    <row r="70" spans="1:11" x14ac:dyDescent="0.2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</row>
    <row r="71" spans="1:11" x14ac:dyDescent="0.25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</row>
    <row r="72" spans="1:11" x14ac:dyDescent="0.25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</row>
    <row r="73" spans="1:11" x14ac:dyDescent="0.25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</row>
    <row r="74" spans="1:11" x14ac:dyDescent="0.25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</row>
    <row r="75" spans="1:11" x14ac:dyDescent="0.2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</row>
    <row r="76" spans="1:11" x14ac:dyDescent="0.25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</row>
    <row r="77" spans="1:11" x14ac:dyDescent="0.25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</row>
    <row r="78" spans="1:11" x14ac:dyDescent="0.2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</row>
    <row r="79" spans="1:11" x14ac:dyDescent="0.2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</row>
    <row r="80" spans="1:11" x14ac:dyDescent="0.2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</row>
    <row r="81" spans="1:11" x14ac:dyDescent="0.2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</row>
    <row r="82" spans="1:11" x14ac:dyDescent="0.2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</row>
    <row r="83" spans="1:11" x14ac:dyDescent="0.2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</row>
    <row r="84" spans="1:11" x14ac:dyDescent="0.2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</row>
    <row r="85" spans="1:11" x14ac:dyDescent="0.2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</row>
    <row r="86" spans="1:11" x14ac:dyDescent="0.2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</row>
    <row r="87" spans="1:11" x14ac:dyDescent="0.2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</row>
    <row r="88" spans="1:11" x14ac:dyDescent="0.2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</row>
    <row r="89" spans="1:11" x14ac:dyDescent="0.2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</row>
    <row r="90" spans="1:11" x14ac:dyDescent="0.2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</row>
    <row r="91" spans="1:11" x14ac:dyDescent="0.2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</row>
    <row r="92" spans="1:11" x14ac:dyDescent="0.2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</row>
    <row r="93" spans="1:11" x14ac:dyDescent="0.2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</row>
  </sheetData>
  <mergeCells count="4">
    <mergeCell ref="A4:A5"/>
    <mergeCell ref="B4:B5"/>
    <mergeCell ref="H4:L4"/>
    <mergeCell ref="C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Figure 5b</vt:lpstr>
      <vt:lpstr>Figure 5c</vt:lpstr>
      <vt:lpstr>Figure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o Cigler</dc:creator>
  <cp:lastModifiedBy>Marko Cigler</cp:lastModifiedBy>
  <dcterms:created xsi:type="dcterms:W3CDTF">2023-03-09T12:35:50Z</dcterms:created>
  <dcterms:modified xsi:type="dcterms:W3CDTF">2024-03-28T08:53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7efb97e-6a22-4658-b35c-bacc77de03e2_Enabled">
    <vt:lpwstr>true</vt:lpwstr>
  </property>
  <property fmtid="{D5CDD505-2E9C-101B-9397-08002B2CF9AE}" pid="3" name="MSIP_Label_17efb97e-6a22-4658-b35c-bacc77de03e2_SetDate">
    <vt:lpwstr>2023-10-03T16:19:57Z</vt:lpwstr>
  </property>
  <property fmtid="{D5CDD505-2E9C-101B-9397-08002B2CF9AE}" pid="4" name="MSIP_Label_17efb97e-6a22-4658-b35c-bacc77de03e2_Method">
    <vt:lpwstr>Standard</vt:lpwstr>
  </property>
  <property fmtid="{D5CDD505-2E9C-101B-9397-08002B2CF9AE}" pid="5" name="MSIP_Label_17efb97e-6a22-4658-b35c-bacc77de03e2_Name">
    <vt:lpwstr>defa4170-0d19-0005-0004-bc88714345d2</vt:lpwstr>
  </property>
  <property fmtid="{D5CDD505-2E9C-101B-9397-08002B2CF9AE}" pid="6" name="MSIP_Label_17efb97e-6a22-4658-b35c-bacc77de03e2_SiteId">
    <vt:lpwstr>ca39edd1-7349-449a-bbae-314640be0def</vt:lpwstr>
  </property>
  <property fmtid="{D5CDD505-2E9C-101B-9397-08002B2CF9AE}" pid="7" name="MSIP_Label_17efb97e-6a22-4658-b35c-bacc77de03e2_ActionId">
    <vt:lpwstr>2a8c1491-9384-409f-aac3-917e17a2125b</vt:lpwstr>
  </property>
  <property fmtid="{D5CDD505-2E9C-101B-9397-08002B2CF9AE}" pid="8" name="MSIP_Label_17efb97e-6a22-4658-b35c-bacc77de03e2_ContentBits">
    <vt:lpwstr>0</vt:lpwstr>
  </property>
</Properties>
</file>